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407">
  <si>
    <r>
      <rPr>
        <b val="true"/>
        <sz val="10"/>
        <color rgb="FF000000"/>
        <rFont val="Times New Roman"/>
        <family val="1"/>
      </rPr>
      <t xml:space="preserve">Table S4. Examples of sequences with higher RPKM value in </t>
    </r>
    <r>
      <rPr>
        <b val="true"/>
        <i val="true"/>
        <sz val="10"/>
        <color rgb="FF000000"/>
        <rFont val="Times New Roman"/>
        <family val="1"/>
      </rPr>
      <t xml:space="preserve">Cornus canadensis</t>
    </r>
    <r>
      <rPr>
        <b val="true"/>
        <sz val="10"/>
        <color rgb="FF000000"/>
        <rFont val="Times New Roman"/>
        <family val="1"/>
      </rPr>
      <t xml:space="preserve"> than in </t>
    </r>
    <r>
      <rPr>
        <b val="true"/>
        <i val="true"/>
        <sz val="10"/>
        <color rgb="FF000000"/>
        <rFont val="Times New Roman"/>
        <family val="1"/>
      </rPr>
      <t xml:space="preserve">C. florida</t>
    </r>
    <r>
      <rPr>
        <b val="true"/>
        <sz val="10"/>
        <color rgb="FF000000"/>
        <rFont val="Times New Roman"/>
        <family val="1"/>
      </rPr>
      <t xml:space="preserve">.</t>
    </r>
  </si>
  <si>
    <t xml:space="preserve">ID</t>
  </si>
  <si>
    <t xml:space="preserve">Length (bp)</t>
  </si>
  <si>
    <t xml:space="preserve">Number of ccBud reads</t>
  </si>
  <si>
    <t xml:space="preserve">Number of cfBud reads</t>
  </si>
  <si>
    <t xml:space="preserve">ccBud_RPKM</t>
  </si>
  <si>
    <t xml:space="preserve">cfBud_RPKM</t>
  </si>
  <si>
    <t xml:space="preserve">ccBud_RPKM/cfBud_RPKM </t>
  </si>
  <si>
    <t xml:space="preserve">Top BLASTx hit in NR database</t>
  </si>
  <si>
    <t xml:space="preserve">Top BLASTx hit in TAIR database</t>
  </si>
  <si>
    <t xml:space="preserve">NR top blast protein accession </t>
  </si>
  <si>
    <t xml:space="preserve">Sequence description</t>
  </si>
  <si>
    <t xml:space="preserve">BLASTx E-value</t>
  </si>
  <si>
    <t xml:space="preserve">TAIR number</t>
  </si>
  <si>
    <t xml:space="preserve">Gene name</t>
  </si>
  <si>
    <t xml:space="preserve">Flower development</t>
  </si>
  <si>
    <t xml:space="preserve">Ccanadensis_transcriptome_contig3484</t>
  </si>
  <si>
    <t xml:space="preserve">XP_002514279</t>
  </si>
  <si>
    <t xml:space="preserve">Enoyl-CoA hydratase/isomerase family protein</t>
  </si>
  <si>
    <t xml:space="preserve">AT4G29010</t>
  </si>
  <si>
    <t xml:space="preserve">AIM1</t>
  </si>
  <si>
    <t xml:space="preserve">Ccanadensis_transcriptome_contig17048</t>
  </si>
  <si>
    <t xml:space="preserve">XP_002267929</t>
  </si>
  <si>
    <t xml:space="preserve">reduced leaflet 1</t>
  </si>
  <si>
    <t xml:space="preserve">AT5G23570</t>
  </si>
  <si>
    <t xml:space="preserve"> SGS3</t>
  </si>
  <si>
    <t xml:space="preserve">Ccanadensis_transcriptome_contig3854</t>
  </si>
  <si>
    <t xml:space="preserve">XP_002266505</t>
  </si>
  <si>
    <t xml:space="preserve">ABC transporter</t>
  </si>
  <si>
    <t xml:space="preserve">AT2G36910</t>
  </si>
  <si>
    <t xml:space="preserve">PGP1</t>
  </si>
  <si>
    <t xml:space="preserve">Ccanadensis_transcriptome_contig13208</t>
  </si>
  <si>
    <t xml:space="preserve">XP_002268773</t>
  </si>
  <si>
    <t xml:space="preserve">phenylalanine ammonia-lyase</t>
  </si>
  <si>
    <t xml:space="preserve">AT3G53260</t>
  </si>
  <si>
    <t xml:space="preserve"> PAL2</t>
  </si>
  <si>
    <t xml:space="preserve">Ccanadensis_transcriptome_contig14766</t>
  </si>
  <si>
    <t xml:space="preserve">XP_002283883</t>
  </si>
  <si>
    <t xml:space="preserve">protodermal factor</t>
  </si>
  <si>
    <t xml:space="preserve">AT2G42840</t>
  </si>
  <si>
    <t xml:space="preserve"> PDF1</t>
  </si>
  <si>
    <t xml:space="preserve">Ccanadensis_transcriptome_contig13896</t>
  </si>
  <si>
    <t xml:space="preserve">XP_002309124</t>
  </si>
  <si>
    <t xml:space="preserve">glycerol-3-phosphate acyltransferase 6</t>
  </si>
  <si>
    <t xml:space="preserve">AT2G38110</t>
  </si>
  <si>
    <t xml:space="preserve">GPAT6</t>
  </si>
  <si>
    <t xml:space="preserve">Ccanadensis_transcriptome_contig5145</t>
  </si>
  <si>
    <t xml:space="preserve">XP_002323085</t>
  </si>
  <si>
    <t xml:space="preserve">elongation factor</t>
  </si>
  <si>
    <t xml:space="preserve">AT2G38560</t>
  </si>
  <si>
    <t xml:space="preserve">TFIIS</t>
  </si>
  <si>
    <t xml:space="preserve">Ccanadensis_transcriptome_contig4340</t>
  </si>
  <si>
    <t xml:space="preserve">XP_002312407</t>
  </si>
  <si>
    <t xml:space="preserve">glutaminyl-trna synthetase</t>
  </si>
  <si>
    <t xml:space="preserve">AT1G25350</t>
  </si>
  <si>
    <t xml:space="preserve">OVA9</t>
  </si>
  <si>
    <t xml:space="preserve">Ccanadensis_transcriptome_contig5212</t>
  </si>
  <si>
    <t xml:space="preserve">XP_002282213</t>
  </si>
  <si>
    <t xml:space="preserve">hypothetical protein</t>
  </si>
  <si>
    <t xml:space="preserve"> AT1G19530</t>
  </si>
  <si>
    <t xml:space="preserve">AT1G19530</t>
  </si>
  <si>
    <t xml:space="preserve">Ccanadensis_transcriptome_contig11039</t>
  </si>
  <si>
    <t xml:space="preserve">XP_002307332</t>
  </si>
  <si>
    <t xml:space="preserve">gata transcription</t>
  </si>
  <si>
    <t xml:space="preserve">AT4G24470</t>
  </si>
  <si>
    <t xml:space="preserve"> ZIM</t>
  </si>
  <si>
    <t xml:space="preserve">Ccanadensis_transcriptome_contig6665</t>
  </si>
  <si>
    <t xml:space="preserve">CBI27055</t>
  </si>
  <si>
    <t xml:space="preserve">pft1 (phytochrome and flowering time 1) transcription coactivator</t>
  </si>
  <si>
    <t xml:space="preserve">AT1G25540</t>
  </si>
  <si>
    <t xml:space="preserve">PFT1</t>
  </si>
  <si>
    <t xml:space="preserve">Ccanadensis_transcriptome_contig13101</t>
  </si>
  <si>
    <t xml:space="preserve">CAN76309</t>
  </si>
  <si>
    <t xml:space="preserve">histidine kinase cytokinin receptor</t>
  </si>
  <si>
    <t xml:space="preserve">AT5G35750</t>
  </si>
  <si>
    <t xml:space="preserve">AHK2</t>
  </si>
  <si>
    <t xml:space="preserve">Ccanadensis_transcriptome_contig3981</t>
  </si>
  <si>
    <t xml:space="preserve">AAZ39038</t>
  </si>
  <si>
    <t xml:space="preserve">cytochrome p450 90a1</t>
  </si>
  <si>
    <t xml:space="preserve">AT5G05690</t>
  </si>
  <si>
    <t xml:space="preserve">CPD</t>
  </si>
  <si>
    <t xml:space="preserve">Response to stress</t>
  </si>
  <si>
    <t xml:space="preserve">Ccanadensis_transcriptome_contig13170</t>
  </si>
  <si>
    <t xml:space="preserve">XP_002310562</t>
  </si>
  <si>
    <t xml:space="preserve">calmodulin-binding transcription activator 3</t>
  </si>
  <si>
    <t xml:space="preserve">AT2G22300</t>
  </si>
  <si>
    <t xml:space="preserve">SR1</t>
  </si>
  <si>
    <t xml:space="preserve">Ccanadensis_transcriptome_contig12981</t>
  </si>
  <si>
    <t xml:space="preserve">XP_002281743</t>
  </si>
  <si>
    <t xml:space="preserve">DNA-damage repair protein</t>
  </si>
  <si>
    <t xml:space="preserve">AT1G30480</t>
  </si>
  <si>
    <t xml:space="preserve">DRT111</t>
  </si>
  <si>
    <t xml:space="preserve">SGS3</t>
  </si>
  <si>
    <t xml:space="preserve">Ccanadensis_transcriptome_contig3454</t>
  </si>
  <si>
    <t xml:space="preserve">XP_002533345</t>
  </si>
  <si>
    <t xml:space="preserve">late embryogenesis abundant protein lea14-A</t>
  </si>
  <si>
    <t xml:space="preserve">AT2G44060</t>
  </si>
  <si>
    <t xml:space="preserve">Ccanadensis_transcriptome_contig5297</t>
  </si>
  <si>
    <t xml:space="preserve">XP_002525690</t>
  </si>
  <si>
    <t xml:space="preserve">cationic amino acid transporter</t>
  </si>
  <si>
    <t xml:space="preserve">AT1G58030</t>
  </si>
  <si>
    <t xml:space="preserve">CAT2</t>
  </si>
  <si>
    <t xml:space="preserve">Ccanadensis_transcriptome_contig13149</t>
  </si>
  <si>
    <t xml:space="preserve">AAR14689</t>
  </si>
  <si>
    <t xml:space="preserve">pii protein</t>
  </si>
  <si>
    <t xml:space="preserve">AT4G01900</t>
  </si>
  <si>
    <t xml:space="preserve">PII</t>
  </si>
  <si>
    <t xml:space="preserve">Ccanadensis_transcriptome_contig5124</t>
  </si>
  <si>
    <t xml:space="preserve">XP_002316965</t>
  </si>
  <si>
    <t xml:space="preserve">histone h2a</t>
  </si>
  <si>
    <t xml:space="preserve">AT5G54640</t>
  </si>
  <si>
    <t xml:space="preserve">HTA1</t>
  </si>
  <si>
    <t xml:space="preserve">Ccanadensis_transcriptome_contig17482</t>
  </si>
  <si>
    <t xml:space="preserve">BAF98296</t>
  </si>
  <si>
    <t xml:space="preserve">4-hydroxy-3-methylbut-2-en-1-yl diphosphate</t>
  </si>
  <si>
    <t xml:space="preserve">AT5G60600</t>
  </si>
  <si>
    <t xml:space="preserve">GCPE</t>
  </si>
  <si>
    <t xml:space="preserve">Ccanadensis_transcriptome_contig5214</t>
  </si>
  <si>
    <t xml:space="preserve">ABK60194</t>
  </si>
  <si>
    <t xml:space="preserve">probable plasma membrane intrinsic protein 1c</t>
  </si>
  <si>
    <t xml:space="preserve">AT4G00430</t>
  </si>
  <si>
    <t xml:space="preserve">TMP-C</t>
  </si>
  <si>
    <t xml:space="preserve">Ccanadensis_transcriptome_contig17522</t>
  </si>
  <si>
    <t xml:space="preserve">XP_002318120</t>
  </si>
  <si>
    <t xml:space="preserve">glycosyl transferase family 1 protein</t>
  </si>
  <si>
    <t xml:space="preserve">AT2G40190</t>
  </si>
  <si>
    <t xml:space="preserve">LEW3</t>
  </si>
  <si>
    <t xml:space="preserve">Ccanadensis_transcriptome_contig17135</t>
  </si>
  <si>
    <t xml:space="preserve">XP_002275547</t>
  </si>
  <si>
    <t xml:space="preserve">ania-6a type cyclin</t>
  </si>
  <si>
    <t xml:space="preserve">AT2G26430</t>
  </si>
  <si>
    <t xml:space="preserve">RCY1</t>
  </si>
  <si>
    <t xml:space="preserve">Ccanadensis_transcriptome_contig3427</t>
  </si>
  <si>
    <t xml:space="preserve">XP_002325729</t>
  </si>
  <si>
    <t xml:space="preserve">p-type atpase transporter</t>
  </si>
  <si>
    <t xml:space="preserve">AT5G23630</t>
  </si>
  <si>
    <t xml:space="preserve">PDR2</t>
  </si>
  <si>
    <t xml:space="preserve">Ccanadensis_transcriptome_contig5406</t>
  </si>
  <si>
    <t xml:space="preserve">XP_002514016</t>
  </si>
  <si>
    <t xml:space="preserve">14-3-3 protein</t>
  </si>
  <si>
    <t xml:space="preserve">AT5G10450</t>
  </si>
  <si>
    <t xml:space="preserve">GRF6</t>
  </si>
  <si>
    <t xml:space="preserve">Ccanadensis_transcriptome_contig14134</t>
  </si>
  <si>
    <t xml:space="preserve">XP_002282796</t>
  </si>
  <si>
    <t xml:space="preserve">replication protein a1</t>
  </si>
  <si>
    <t xml:space="preserve">AT2G24490</t>
  </si>
  <si>
    <t xml:space="preserve">RPA2</t>
  </si>
  <si>
    <t xml:space="preserve">Ccanadensis_transcriptome_contig4470</t>
  </si>
  <si>
    <t xml:space="preserve">XP_002276242</t>
  </si>
  <si>
    <t xml:space="preserve">map kinase phosphatase</t>
  </si>
  <si>
    <t xml:space="preserve">AT3G55270</t>
  </si>
  <si>
    <t xml:space="preserve">MKP1</t>
  </si>
  <si>
    <t xml:space="preserve">Ccanadensis_transcriptome_contig12956</t>
  </si>
  <si>
    <t xml:space="preserve">ABD96960</t>
  </si>
  <si>
    <t xml:space="preserve">uv excision repair protein</t>
  </si>
  <si>
    <t xml:space="preserve">AT3G02540</t>
  </si>
  <si>
    <t xml:space="preserve">RAD23C</t>
  </si>
  <si>
    <t xml:space="preserve">Ccanadensis_transcriptome_contig7243</t>
  </si>
  <si>
    <t xml:space="preserve">XP_002283103</t>
  </si>
  <si>
    <t xml:space="preserve">uridine diphosphate glucose epimerase</t>
  </si>
  <si>
    <t xml:space="preserve">AT1G12780</t>
  </si>
  <si>
    <t xml:space="preserve">UGE1</t>
  </si>
  <si>
    <t xml:space="preserve">Ccanadensis_transcriptome_contig17365</t>
  </si>
  <si>
    <t xml:space="preserve">XP_002529702</t>
  </si>
  <si>
    <t xml:space="preserve">atp synthase d</t>
  </si>
  <si>
    <t xml:space="preserve">AT3G52300</t>
  </si>
  <si>
    <t xml:space="preserve">ATPQ</t>
  </si>
  <si>
    <t xml:space="preserve">Ccanadensis_transcriptome_contig4039</t>
  </si>
  <si>
    <t xml:space="preserve">AEA86324</t>
  </si>
  <si>
    <t xml:space="preserve">heat shock 70 kda</t>
  </si>
  <si>
    <t xml:space="preserve">AT1G79920</t>
  </si>
  <si>
    <t xml:space="preserve">Ccanadensis_transcriptome_contig17131</t>
  </si>
  <si>
    <t xml:space="preserve">XP_002281011</t>
  </si>
  <si>
    <t xml:space="preserve">at3g06050 f24f17_3</t>
  </si>
  <si>
    <t xml:space="preserve">AT3G06050</t>
  </si>
  <si>
    <t xml:space="preserve">PRXIIF</t>
  </si>
  <si>
    <t xml:space="preserve">Ccanadensis_transcriptome_contig10249</t>
  </si>
  <si>
    <t xml:space="preserve">XP_002271570</t>
  </si>
  <si>
    <t xml:space="preserve">vacuolar protein sorting</t>
  </si>
  <si>
    <t xml:space="preserve">AT1G50500</t>
  </si>
  <si>
    <t xml:space="preserve">HIT1</t>
  </si>
  <si>
    <t xml:space="preserve">Ccanadensis_transcriptome_contig13125</t>
  </si>
  <si>
    <t xml:space="preserve">XP_002521054</t>
  </si>
  <si>
    <t xml:space="preserve">aminotransferase y4ub</t>
  </si>
  <si>
    <t xml:space="preserve">AT3G22200</t>
  </si>
  <si>
    <t xml:space="preserve">POP2</t>
  </si>
  <si>
    <t xml:space="preserve">Ccanadensis_transcriptome_contig17509</t>
  </si>
  <si>
    <t xml:space="preserve">CAN66773</t>
  </si>
  <si>
    <t xml:space="preserve">guanine nucleotide-exchange factor</t>
  </si>
  <si>
    <t xml:space="preserve">AT3G43300</t>
  </si>
  <si>
    <t xml:space="preserve">ATMIN7</t>
  </si>
  <si>
    <t xml:space="preserve">Ccanadensis_transcriptome_contig17004</t>
  </si>
  <si>
    <t xml:space="preserve">XP_002265294</t>
  </si>
  <si>
    <t xml:space="preserve">alanine aminotransferase</t>
  </si>
  <si>
    <t xml:space="preserve">AT1G17290</t>
  </si>
  <si>
    <t xml:space="preserve">AlaAT1</t>
  </si>
  <si>
    <t xml:space="preserve">Ccanadensis_transcriptome_contig16984</t>
  </si>
  <si>
    <t xml:space="preserve">XP_002278872</t>
  </si>
  <si>
    <t xml:space="preserve">homeobox-leucine zipper protein hat5</t>
  </si>
  <si>
    <t xml:space="preserve">AT3G01470</t>
  </si>
  <si>
    <t xml:space="preserve">HAT5</t>
  </si>
  <si>
    <t xml:space="preserve">Ccanadensis_transcriptome_contig4009</t>
  </si>
  <si>
    <t xml:space="preserve">CAD27460</t>
  </si>
  <si>
    <t xml:space="preserve">nucleosome assembly protein i-like protein</t>
  </si>
  <si>
    <t xml:space="preserve">AT4G26110</t>
  </si>
  <si>
    <t xml:space="preserve">NAP1;1</t>
  </si>
  <si>
    <t xml:space="preserve">Ccanadensis_transcriptome_contig3620</t>
  </si>
  <si>
    <t xml:space="preserve">ABC61504</t>
  </si>
  <si>
    <t xml:space="preserve">argonaute protein group</t>
  </si>
  <si>
    <t xml:space="preserve">AT2G27040</t>
  </si>
  <si>
    <t xml:space="preserve">AGO4</t>
  </si>
  <si>
    <t xml:space="preserve">Ccanadensis_transcriptome_contig17353</t>
  </si>
  <si>
    <t xml:space="preserve">XP_002283532</t>
  </si>
  <si>
    <t xml:space="preserve">hsc70-1 (heat shock cognate 70 kda protein 1) atp binding isoform 2</t>
  </si>
  <si>
    <t xml:space="preserve">AT3G09440</t>
  </si>
  <si>
    <t xml:space="preserve">Ccanadensis_transcriptome_contig5475</t>
  </si>
  <si>
    <t xml:space="preserve">XP_002512480</t>
  </si>
  <si>
    <t xml:space="preserve">fiber protein fb2</t>
  </si>
  <si>
    <t xml:space="preserve">AT3G05700</t>
  </si>
  <si>
    <t xml:space="preserve">Ccanadensis_transcriptome_contig17090</t>
  </si>
  <si>
    <t xml:space="preserve">XP_002299648</t>
  </si>
  <si>
    <t xml:space="preserve">psa3_spiol ame: full=proteasome subunit alpha type-3 </t>
  </si>
  <si>
    <t xml:space="preserve">AT2G27020</t>
  </si>
  <si>
    <t xml:space="preserve">PAG1</t>
  </si>
  <si>
    <t xml:space="preserve">Ccanadensis_transcriptome_contig4785</t>
  </si>
  <si>
    <t xml:space="preserve">XP_002273531</t>
  </si>
  <si>
    <t xml:space="preserve">plastid-lipid-associated chloroplast</t>
  </si>
  <si>
    <t xml:space="preserve">AT4G22240</t>
  </si>
  <si>
    <t xml:space="preserve">Ccanadensis_transcriptome_contig1946</t>
  </si>
  <si>
    <t xml:space="preserve">XP_002322955</t>
  </si>
  <si>
    <t xml:space="preserve">mrna capping enzyme family protein</t>
  </si>
  <si>
    <t xml:space="preserve">AT3G09100</t>
  </si>
  <si>
    <t xml:space="preserve">Ccanadensis_transcriptome_contig11246</t>
  </si>
  <si>
    <t xml:space="preserve">ADD54644</t>
  </si>
  <si>
    <t xml:space="preserve">cationic peroxidase</t>
  </si>
  <si>
    <t xml:space="preserve">AT4G21960</t>
  </si>
  <si>
    <t xml:space="preserve">PRXR1</t>
  </si>
  <si>
    <t xml:space="preserve">Ccanadensis_transcriptome_contig3706</t>
  </si>
  <si>
    <t xml:space="preserve">XP_002510784</t>
  </si>
  <si>
    <t xml:space="preserve">tubulin beta</t>
  </si>
  <si>
    <t xml:space="preserve">AT5G23860</t>
  </si>
  <si>
    <t xml:space="preserve">TUB8</t>
  </si>
  <si>
    <t xml:space="preserve">Ccanadensis_transcriptome_contig13154</t>
  </si>
  <si>
    <t xml:space="preserve">ACU20945</t>
  </si>
  <si>
    <t xml:space="preserve">26s proteasome non-atpase regulatory</t>
  </si>
  <si>
    <t xml:space="preserve">AT4G38630</t>
  </si>
  <si>
    <t xml:space="preserve">RPN10</t>
  </si>
  <si>
    <t xml:space="preserve">Ccanadensis_transcriptome_contig4315</t>
  </si>
  <si>
    <t xml:space="preserve">XP_002315535</t>
  </si>
  <si>
    <t xml:space="preserve">protein</t>
  </si>
  <si>
    <t xml:space="preserve">AT3G06190</t>
  </si>
  <si>
    <t xml:space="preserve">BPM2</t>
  </si>
  <si>
    <t xml:space="preserve">Ccanadensis_transcriptome_contig6817</t>
  </si>
  <si>
    <t xml:space="preserve">CBI34900</t>
  </si>
  <si>
    <t xml:space="preserve">kinase family protein</t>
  </si>
  <si>
    <t xml:space="preserve">AT5G14640</t>
  </si>
  <si>
    <t xml:space="preserve">SK13</t>
  </si>
  <si>
    <t xml:space="preserve">Ccanadensis_transcriptome_contig14613</t>
  </si>
  <si>
    <t xml:space="preserve">XP_002269833</t>
  </si>
  <si>
    <t xml:space="preserve">f-box family protein</t>
  </si>
  <si>
    <t xml:space="preserve">AT3G61060</t>
  </si>
  <si>
    <t xml:space="preserve">PP2-A13</t>
  </si>
  <si>
    <t xml:space="preserve">Ccanadensis_transcriptome_contig15968</t>
  </si>
  <si>
    <t xml:space="preserve">XP_002285258</t>
  </si>
  <si>
    <t xml:space="preserve">esterase lipase thioesterase family protein</t>
  </si>
  <si>
    <t xml:space="preserve">AT1G52760</t>
  </si>
  <si>
    <t xml:space="preserve">LysoPL2</t>
  </si>
  <si>
    <t xml:space="preserve">Ccanadensis_transcriptome_contig13467</t>
  </si>
  <si>
    <t xml:space="preserve">ADO86983</t>
  </si>
  <si>
    <t xml:space="preserve">brassinosteroid insensitive 1-associated receptor kinase 1</t>
  </si>
  <si>
    <t xml:space="preserve">AT4G33430</t>
  </si>
  <si>
    <t xml:space="preserve">BAK1</t>
  </si>
  <si>
    <t xml:space="preserve">Ccanadensis_transcriptome_contig4114</t>
  </si>
  <si>
    <t xml:space="preserve">XP_002272319</t>
  </si>
  <si>
    <t xml:space="preserve">flagellin-sensing 2-like protein</t>
  </si>
  <si>
    <t xml:space="preserve">AT5G46330</t>
  </si>
  <si>
    <t xml:space="preserve">FLS2</t>
  </si>
  <si>
    <t xml:space="preserve">Ccanadensis_transcriptome_contig17542</t>
  </si>
  <si>
    <t xml:space="preserve">XP_002277754</t>
  </si>
  <si>
    <t xml:space="preserve">AT4G35740</t>
  </si>
  <si>
    <t xml:space="preserve">RecQl3</t>
  </si>
  <si>
    <t xml:space="preserve">Ccanadensis_transcriptome_contig5364</t>
  </si>
  <si>
    <t xml:space="preserve">XP_002880200</t>
  </si>
  <si>
    <t xml:space="preserve">eukaryotic phosphomannomutase family protein</t>
  </si>
  <si>
    <t xml:space="preserve">AT2G45790</t>
  </si>
  <si>
    <t xml:space="preserve">PMM</t>
  </si>
  <si>
    <t xml:space="preserve">Ccanadensis_transcriptome_contig5449</t>
  </si>
  <si>
    <t xml:space="preserve">ABD63904</t>
  </si>
  <si>
    <t xml:space="preserve">aquaporin pip1 2</t>
  </si>
  <si>
    <t xml:space="preserve">AT1G01620</t>
  </si>
  <si>
    <t xml:space="preserve">PIP1C</t>
  </si>
  <si>
    <t xml:space="preserve">Ccanadensis_transcriptome_contig17529</t>
  </si>
  <si>
    <t xml:space="preserve">XP_002263786</t>
  </si>
  <si>
    <t xml:space="preserve">sodium-and lithium-tolerant 1</t>
  </si>
  <si>
    <t xml:space="preserve">AT2G37570</t>
  </si>
  <si>
    <t xml:space="preserve">SLT1</t>
  </si>
  <si>
    <t xml:space="preserve">Ccanadensis_transcriptome_contig4642</t>
  </si>
  <si>
    <t xml:space="preserve">XP_002262643</t>
  </si>
  <si>
    <t xml:space="preserve">xri1 (x-ray induced transcript 1)</t>
  </si>
  <si>
    <t xml:space="preserve">AT5G48720</t>
  </si>
  <si>
    <t xml:space="preserve">XRI</t>
  </si>
  <si>
    <t xml:space="preserve">Ccanadensis_transcriptome_contig11918</t>
  </si>
  <si>
    <t xml:space="preserve">ABP98984</t>
  </si>
  <si>
    <t xml:space="preserve">meiotic recombination protein</t>
  </si>
  <si>
    <t xml:space="preserve">AT3G22880</t>
  </si>
  <si>
    <t xml:space="preserve">DMC1</t>
  </si>
  <si>
    <t xml:space="preserve">Ccanadensis_transcriptome_contig5073</t>
  </si>
  <si>
    <t xml:space="preserve">CBI16566</t>
  </si>
  <si>
    <t xml:space="preserve">glucosidase ii beta</t>
  </si>
  <si>
    <t xml:space="preserve">AT5G56360</t>
  </si>
  <si>
    <t xml:space="preserve">PSL4</t>
  </si>
  <si>
    <t xml:space="preserve">Ccanadensis_transcriptome_contig13735</t>
  </si>
  <si>
    <t xml:space="preserve">O49996</t>
  </si>
  <si>
    <t xml:space="preserve">AT5G65430</t>
  </si>
  <si>
    <t xml:space="preserve">GRF8</t>
  </si>
  <si>
    <t xml:space="preserve">Ccanadensis_transcriptome_contig13227</t>
  </si>
  <si>
    <t xml:space="preserve">XP_002517947</t>
  </si>
  <si>
    <t xml:space="preserve">pre-mrna splicing factor</t>
  </si>
  <si>
    <t xml:space="preserve">AT4G03430</t>
  </si>
  <si>
    <t xml:space="preserve">STA1</t>
  </si>
  <si>
    <t xml:space="preserve">Ccanadensis_transcriptome_contig5995</t>
  </si>
  <si>
    <t xml:space="preserve">XP_002270014</t>
  </si>
  <si>
    <t xml:space="preserve">heat shock</t>
  </si>
  <si>
    <t xml:space="preserve">AT3G07770</t>
  </si>
  <si>
    <t xml:space="preserve">AtHsp90-6</t>
  </si>
  <si>
    <t xml:space="preserve">HK2</t>
  </si>
  <si>
    <t xml:space="preserve">Ccanadensis_transcriptome_contig4176</t>
  </si>
  <si>
    <t xml:space="preserve">XP_002526275</t>
  </si>
  <si>
    <t xml:space="preserve">AT1G48410</t>
  </si>
  <si>
    <t xml:space="preserve">AGO1</t>
  </si>
  <si>
    <t xml:space="preserve">Ccanadensis_transcriptome_contig3519</t>
  </si>
  <si>
    <t xml:space="preserve">XP_002273785</t>
  </si>
  <si>
    <t xml:space="preserve">shd atp binding unfolded protein binding</t>
  </si>
  <si>
    <t xml:space="preserve">AT4G24190</t>
  </si>
  <si>
    <t xml:space="preserve">SHD</t>
  </si>
  <si>
    <t xml:space="preserve">Ccanadensis_transcriptome_contig3695</t>
  </si>
  <si>
    <t xml:space="preserve">Q05046</t>
  </si>
  <si>
    <t xml:space="preserve">chaperonin 60</t>
  </si>
  <si>
    <t xml:space="preserve">AT3G23990</t>
  </si>
  <si>
    <t xml:space="preserve">HSP60</t>
  </si>
  <si>
    <t xml:space="preserve">Ccanadensis_transcriptome_contig4971</t>
  </si>
  <si>
    <t xml:space="preserve">XP_002272909</t>
  </si>
  <si>
    <t xml:space="preserve">aldo keto reductase family protein</t>
  </si>
  <si>
    <t xml:space="preserve">AT2G37770</t>
  </si>
  <si>
    <t xml:space="preserve">Ccanadensis_transcriptome_contig3677</t>
  </si>
  <si>
    <t xml:space="preserve">CBI32371</t>
  </si>
  <si>
    <t xml:space="preserve">dna repair helicase rad3 </t>
  </si>
  <si>
    <t xml:space="preserve">AT1G03190</t>
  </si>
  <si>
    <t xml:space="preserve">UVH6</t>
  </si>
  <si>
    <t xml:space="preserve">Ccanadensis_transcriptome_contig13731</t>
  </si>
  <si>
    <t xml:space="preserve">XP_002273489</t>
  </si>
  <si>
    <t xml:space="preserve">uracil phosphoribosyltransferase</t>
  </si>
  <si>
    <t xml:space="preserve">AT3G53900</t>
  </si>
  <si>
    <t xml:space="preserve">UPP</t>
  </si>
  <si>
    <t xml:space="preserve">Ccanadensis_transcriptome_contig11420</t>
  </si>
  <si>
    <t xml:space="preserve">ACU16571</t>
  </si>
  <si>
    <t xml:space="preserve">unknown </t>
  </si>
  <si>
    <t xml:space="preserve">AT4G30996</t>
  </si>
  <si>
    <t xml:space="preserve">Ccanadensis_transcriptome_contig5496</t>
  </si>
  <si>
    <t xml:space="preserve">AAB52954</t>
  </si>
  <si>
    <t xml:space="preserve">ascorbate peroxidase</t>
  </si>
  <si>
    <t xml:space="preserve">AT4G35000</t>
  </si>
  <si>
    <t xml:space="preserve">APX3</t>
  </si>
  <si>
    <t xml:space="preserve">Ccanadensis_transcriptome_contig3976</t>
  </si>
  <si>
    <t xml:space="preserve">XP_002327993</t>
  </si>
  <si>
    <t xml:space="preserve">crt3 (calreticulin 3) calcium ion binding unfolded protein binding</t>
  </si>
  <si>
    <t xml:space="preserve">AT1G08450</t>
  </si>
  <si>
    <t xml:space="preserve">CRT3</t>
  </si>
  <si>
    <t xml:space="preserve">Ccanadensis_transcriptome_contig7884</t>
  </si>
  <si>
    <t xml:space="preserve">AAD32204</t>
  </si>
  <si>
    <t xml:space="preserve">big map kinase</t>
  </si>
  <si>
    <t xml:space="preserve">AT2G18170</t>
  </si>
  <si>
    <t xml:space="preserve">MPK7</t>
  </si>
  <si>
    <t xml:space="preserve">Ccanadensis_transcriptome_contig9502</t>
  </si>
  <si>
    <t xml:space="preserve">XP_002511378</t>
  </si>
  <si>
    <t xml:space="preserve">anthranilate chloroplast precursor</t>
  </si>
  <si>
    <t xml:space="preserve">AT5G17990</t>
  </si>
  <si>
    <t xml:space="preserve">TRP1</t>
  </si>
  <si>
    <t xml:space="preserve">Ccanadensis_transcriptome_contig4021</t>
  </si>
  <si>
    <t xml:space="preserve">XP_002269178</t>
  </si>
  <si>
    <t xml:space="preserve">rar1 protein</t>
  </si>
  <si>
    <t xml:space="preserve">AT5G51700</t>
  </si>
  <si>
    <t xml:space="preserve">PBS2</t>
  </si>
  <si>
    <t xml:space="preserve">Ccanadensis_transcriptome_contig17285</t>
  </si>
  <si>
    <t xml:space="preserve">ABS50666</t>
  </si>
  <si>
    <t xml:space="preserve">tubulin beta-2 beta-3 chain</t>
  </si>
  <si>
    <t xml:space="preserve">AT5G62700</t>
  </si>
  <si>
    <t xml:space="preserve">TUB3</t>
  </si>
  <si>
    <t xml:space="preserve">Ccanadensis_transcriptome_contig5127</t>
  </si>
  <si>
    <t xml:space="preserve">XP_002284103</t>
  </si>
  <si>
    <t xml:space="preserve">dead-box rna helicase-like protein</t>
  </si>
  <si>
    <t xml:space="preserve">AT3G22330</t>
  </si>
  <si>
    <t xml:space="preserve">PMH2</t>
  </si>
  <si>
    <t xml:space="preserve">Ccanadensis_transcriptome_contig3425</t>
  </si>
  <si>
    <t xml:space="preserve">XP_002264600</t>
  </si>
  <si>
    <t xml:space="preserve">protein cobra</t>
  </si>
  <si>
    <t xml:space="preserve">AT5G60920</t>
  </si>
  <si>
    <t xml:space="preserve">COB</t>
  </si>
  <si>
    <t xml:space="preserve">Ccanadensis_transcriptome_contig6653</t>
  </si>
  <si>
    <t xml:space="preserve">XP_002320340</t>
  </si>
  <si>
    <t xml:space="preserve">photolyase blue-light receptor 2</t>
  </si>
  <si>
    <t xml:space="preserve">AT2G47590</t>
  </si>
  <si>
    <t xml:space="preserve">PHR2</t>
  </si>
  <si>
    <t xml:space="preserve">Ccanadensis_transcriptome_contig13541</t>
  </si>
  <si>
    <t xml:space="preserve">ACJ84966</t>
  </si>
  <si>
    <t xml:space="preserve">cbs domain-containing protein</t>
  </si>
  <si>
    <t xml:space="preserve">AT5G1086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E+00"/>
    <numFmt numFmtId="167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Excel Built-in Normal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8"/>
  <sheetViews>
    <sheetView showFormulas="false" showGridLines="true" showRowColHeaders="true" showZeros="true" rightToLeft="false" tabSelected="true" showOutlineSymbols="true" defaultGridColor="true" view="normal" topLeftCell="F54" colorId="64" zoomScale="100" zoomScaleNormal="100" zoomScalePageLayoutView="100" workbookViewId="0">
      <selection pane="topLeft" activeCell="K19" activeCellId="0" sqref="K19:K88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28.62"/>
    <col collapsed="false" customWidth="true" hidden="false" outlineLevel="0" max="2" min="2" style="2" width="8.86"/>
    <col collapsed="false" customWidth="true" hidden="false" outlineLevel="0" max="3" min="3" style="2" width="17.25"/>
    <col collapsed="false" customWidth="true" hidden="false" outlineLevel="0" max="4" min="4" style="2" width="16.49"/>
    <col collapsed="false" customWidth="true" hidden="false" outlineLevel="0" max="5" min="5" style="2" width="13.87"/>
    <col collapsed="false" customWidth="true" hidden="false" outlineLevel="0" max="6" min="6" style="2" width="13.99"/>
    <col collapsed="false" customWidth="true" hidden="false" outlineLevel="0" max="7" min="7" style="2" width="20.49"/>
    <col collapsed="false" customWidth="true" hidden="false" outlineLevel="0" max="8" min="8" style="2" width="21.36"/>
    <col collapsed="false" customWidth="true" hidden="false" outlineLevel="0" max="9" min="9" style="2" width="45.87"/>
    <col collapsed="false" customWidth="true" hidden="false" outlineLevel="0" max="10" min="10" style="2" width="12.12"/>
    <col collapsed="false" customWidth="true" hidden="false" outlineLevel="0" max="11" min="11" style="2" width="11.37"/>
    <col collapsed="false" customWidth="false" hidden="false" outlineLevel="0" max="12" min="12" style="2" width="8.99"/>
    <col collapsed="false" customWidth="true" hidden="false" outlineLevel="0" max="13" min="13" style="2" width="11.87"/>
    <col collapsed="false" customWidth="false" hidden="false" outlineLevel="0" max="257" min="14" style="1" width="8.99"/>
  </cols>
  <sheetData>
    <row r="1" s="3" customFormat="true" ht="13.5" hidden="false" customHeight="false" outlineLevel="0" collapsed="false">
      <c r="A1" s="3" t="s">
        <v>0</v>
      </c>
      <c r="J1" s="4"/>
      <c r="K1" s="4"/>
      <c r="L1" s="4"/>
      <c r="M1" s="4"/>
    </row>
    <row r="2" customFormat="false" ht="13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/>
      <c r="J2" s="4"/>
      <c r="K2" s="4" t="s">
        <v>9</v>
      </c>
      <c r="L2" s="4"/>
      <c r="M2" s="4"/>
    </row>
    <row r="3" customFormat="false" ht="12.75" hidden="false" customHeight="false" outlineLevel="0" collapsed="false">
      <c r="A3" s="4"/>
      <c r="B3" s="4"/>
      <c r="C3" s="4"/>
      <c r="D3" s="4"/>
      <c r="E3" s="4"/>
      <c r="F3" s="4"/>
      <c r="G3" s="4"/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2</v>
      </c>
    </row>
    <row r="4" customFormat="false" ht="12.75" hidden="false" customHeight="false" outlineLevel="0" collapsed="false">
      <c r="A4" s="3" t="s">
        <v>15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customFormat="false" ht="12.75" hidden="false" customHeight="false" outlineLevel="0" collapsed="false">
      <c r="A5" s="1" t="s">
        <v>16</v>
      </c>
      <c r="B5" s="2" t="n">
        <v>1177</v>
      </c>
      <c r="C5" s="2" t="n">
        <v>66</v>
      </c>
      <c r="D5" s="2" t="n">
        <v>2</v>
      </c>
      <c r="E5" s="5" t="n">
        <v>225.041703</v>
      </c>
      <c r="F5" s="5" t="n">
        <v>17.32852686</v>
      </c>
      <c r="G5" s="5" t="n">
        <v>12.9867763612077</v>
      </c>
      <c r="H5" s="2" t="s">
        <v>17</v>
      </c>
      <c r="I5" s="6" t="s">
        <v>18</v>
      </c>
      <c r="J5" s="7" t="n">
        <v>4.47E-149</v>
      </c>
      <c r="K5" s="2" t="s">
        <v>19</v>
      </c>
      <c r="L5" s="2" t="s">
        <v>20</v>
      </c>
      <c r="M5" s="7" t="n">
        <v>1E-134</v>
      </c>
    </row>
    <row r="6" customFormat="false" ht="12.75" hidden="false" customHeight="false" outlineLevel="0" collapsed="false">
      <c r="A6" s="1" t="s">
        <v>21</v>
      </c>
      <c r="B6" s="2" t="n">
        <v>1808</v>
      </c>
      <c r="C6" s="2" t="n">
        <v>30</v>
      </c>
      <c r="D6" s="2" t="n">
        <v>1</v>
      </c>
      <c r="E6" s="5" t="n">
        <v>66.59143315</v>
      </c>
      <c r="F6" s="5" t="n">
        <v>5.640397156</v>
      </c>
      <c r="G6" s="5" t="n">
        <f aca="false">E6/F6</f>
        <v>11.8061603302461</v>
      </c>
      <c r="H6" s="2" t="s">
        <v>22</v>
      </c>
      <c r="I6" s="1" t="s">
        <v>23</v>
      </c>
      <c r="J6" s="7" t="n">
        <v>0</v>
      </c>
      <c r="K6" s="8" t="s">
        <v>24</v>
      </c>
      <c r="L6" s="9" t="s">
        <v>25</v>
      </c>
      <c r="M6" s="10" t="n">
        <v>1E-154</v>
      </c>
    </row>
    <row r="7" customFormat="false" ht="12.75" hidden="false" customHeight="false" outlineLevel="0" collapsed="false">
      <c r="A7" s="1" t="s">
        <v>26</v>
      </c>
      <c r="B7" s="2" t="n">
        <v>2247</v>
      </c>
      <c r="C7" s="2" t="n">
        <v>21</v>
      </c>
      <c r="D7" s="2" t="n">
        <v>1</v>
      </c>
      <c r="E7" s="5" t="n">
        <v>37.50695051</v>
      </c>
      <c r="F7" s="5" t="n">
        <v>4.538423702</v>
      </c>
      <c r="G7" s="5" t="n">
        <v>8.26431223102228</v>
      </c>
      <c r="H7" s="2" t="s">
        <v>27</v>
      </c>
      <c r="I7" s="6" t="s">
        <v>28</v>
      </c>
      <c r="J7" s="7" t="n">
        <v>0</v>
      </c>
      <c r="K7" s="2" t="s">
        <v>29</v>
      </c>
      <c r="L7" s="2" t="s">
        <v>30</v>
      </c>
      <c r="M7" s="11" t="n">
        <v>0</v>
      </c>
    </row>
    <row r="8" customFormat="false" ht="12.75" hidden="false" customHeight="false" outlineLevel="0" collapsed="false">
      <c r="A8" s="1" t="s">
        <v>31</v>
      </c>
      <c r="B8" s="2" t="n">
        <v>2284</v>
      </c>
      <c r="C8" s="2" t="n">
        <v>16</v>
      </c>
      <c r="D8" s="2" t="n">
        <v>1</v>
      </c>
      <c r="E8" s="5" t="n">
        <v>28.11379127</v>
      </c>
      <c r="F8" s="5" t="n">
        <v>4.464902828</v>
      </c>
      <c r="G8" s="5" t="n">
        <f aca="false">E8/F8</f>
        <v>6.29661884099575</v>
      </c>
      <c r="H8" s="2" t="s">
        <v>32</v>
      </c>
      <c r="I8" s="1" t="s">
        <v>33</v>
      </c>
      <c r="J8" s="7" t="n">
        <v>0</v>
      </c>
      <c r="K8" s="8" t="s">
        <v>34</v>
      </c>
      <c r="L8" s="9" t="s">
        <v>35</v>
      </c>
      <c r="M8" s="10" t="n">
        <v>0</v>
      </c>
    </row>
    <row r="9" customFormat="false" ht="12.75" hidden="false" customHeight="false" outlineLevel="0" collapsed="false">
      <c r="A9" s="1" t="s">
        <v>36</v>
      </c>
      <c r="B9" s="2" t="n">
        <v>700</v>
      </c>
      <c r="C9" s="2" t="n">
        <v>11</v>
      </c>
      <c r="D9" s="2" t="n">
        <v>1</v>
      </c>
      <c r="E9" s="5" t="n">
        <v>63.06525821</v>
      </c>
      <c r="F9" s="5" t="n">
        <v>14.56834008</v>
      </c>
      <c r="G9" s="5" t="n">
        <f aca="false">E9/F9</f>
        <v>4.32892545504059</v>
      </c>
      <c r="H9" s="2" t="s">
        <v>37</v>
      </c>
      <c r="I9" s="1" t="s">
        <v>38</v>
      </c>
      <c r="J9" s="7" t="n">
        <v>8.16E-049</v>
      </c>
      <c r="K9" s="8" t="s">
        <v>39</v>
      </c>
      <c r="L9" s="9" t="s">
        <v>40</v>
      </c>
      <c r="M9" s="10" t="n">
        <v>4E-039</v>
      </c>
    </row>
    <row r="10" customFormat="false" ht="12.75" hidden="false" customHeight="false" outlineLevel="0" collapsed="false">
      <c r="A10" s="1" t="s">
        <v>41</v>
      </c>
      <c r="B10" s="2" t="n">
        <v>1553</v>
      </c>
      <c r="C10" s="2" t="n">
        <v>10</v>
      </c>
      <c r="D10" s="2" t="n">
        <v>1</v>
      </c>
      <c r="E10" s="5" t="n">
        <v>25.84187833</v>
      </c>
      <c r="F10" s="5" t="n">
        <v>6.566540926</v>
      </c>
      <c r="G10" s="5" t="n">
        <v>3.93538677687669</v>
      </c>
      <c r="H10" s="2" t="s">
        <v>42</v>
      </c>
      <c r="I10" s="6" t="s">
        <v>43</v>
      </c>
      <c r="J10" s="7" t="n">
        <v>0</v>
      </c>
      <c r="K10" s="2" t="s">
        <v>44</v>
      </c>
      <c r="L10" s="2" t="s">
        <v>45</v>
      </c>
      <c r="M10" s="7" t="n">
        <v>0</v>
      </c>
    </row>
    <row r="11" customFormat="false" ht="12.75" hidden="false" customHeight="false" outlineLevel="0" collapsed="false">
      <c r="A11" s="1" t="s">
        <v>46</v>
      </c>
      <c r="B11" s="2" t="n">
        <v>1082</v>
      </c>
      <c r="C11" s="2" t="n">
        <v>10</v>
      </c>
      <c r="D11" s="2" t="n">
        <v>1</v>
      </c>
      <c r="E11" s="5" t="n">
        <v>37.09097693</v>
      </c>
      <c r="F11" s="5" t="n">
        <v>9.424988963</v>
      </c>
      <c r="G11" s="5" t="n">
        <v>3.93538677611287</v>
      </c>
      <c r="H11" s="2" t="s">
        <v>47</v>
      </c>
      <c r="I11" s="6" t="s">
        <v>48</v>
      </c>
      <c r="J11" s="7" t="n">
        <v>2.13E-086</v>
      </c>
      <c r="K11" s="2" t="s">
        <v>49</v>
      </c>
      <c r="L11" s="2" t="s">
        <v>50</v>
      </c>
      <c r="M11" s="7" t="n">
        <v>1E-078</v>
      </c>
    </row>
    <row r="12" customFormat="false" ht="12.75" hidden="false" customHeight="false" outlineLevel="0" collapsed="false">
      <c r="A12" s="1" t="s">
        <v>51</v>
      </c>
      <c r="B12" s="2" t="n">
        <v>1492</v>
      </c>
      <c r="C12" s="2" t="n">
        <v>18</v>
      </c>
      <c r="D12" s="2" t="n">
        <v>2</v>
      </c>
      <c r="E12" s="5" t="n">
        <v>48.41714925</v>
      </c>
      <c r="F12" s="5" t="n">
        <v>13.67002421</v>
      </c>
      <c r="G12" s="5" t="n">
        <v>3.54184809816076</v>
      </c>
      <c r="H12" s="2" t="s">
        <v>52</v>
      </c>
      <c r="I12" s="6" t="s">
        <v>53</v>
      </c>
      <c r="J12" s="7" t="n">
        <v>0</v>
      </c>
      <c r="K12" s="2" t="s">
        <v>54</v>
      </c>
      <c r="L12" s="2" t="s">
        <v>55</v>
      </c>
      <c r="M12" s="11" t="n">
        <v>1E-161</v>
      </c>
    </row>
    <row r="13" customFormat="false" ht="12.75" hidden="false" customHeight="false" outlineLevel="0" collapsed="false">
      <c r="A13" s="1" t="s">
        <v>56</v>
      </c>
      <c r="B13" s="2" t="n">
        <v>481</v>
      </c>
      <c r="C13" s="2" t="n">
        <v>9</v>
      </c>
      <c r="D13" s="2" t="n">
        <v>1</v>
      </c>
      <c r="E13" s="5" t="n">
        <v>75.09187804</v>
      </c>
      <c r="F13" s="5" t="n">
        <v>21.20132652</v>
      </c>
      <c r="G13" s="5" t="n">
        <f aca="false">E13/F13</f>
        <v>3.54184809941789</v>
      </c>
      <c r="H13" s="2" t="s">
        <v>57</v>
      </c>
      <c r="I13" s="1" t="s">
        <v>58</v>
      </c>
      <c r="J13" s="7" t="n">
        <v>3.55E-035</v>
      </c>
      <c r="K13" s="9" t="s">
        <v>59</v>
      </c>
      <c r="L13" s="8" t="s">
        <v>60</v>
      </c>
      <c r="M13" s="10" t="n">
        <v>4E-012</v>
      </c>
    </row>
    <row r="14" customFormat="false" ht="12.75" hidden="false" customHeight="false" outlineLevel="0" collapsed="false">
      <c r="A14" s="1" t="s">
        <v>61</v>
      </c>
      <c r="B14" s="2" t="n">
        <v>701</v>
      </c>
      <c r="C14" s="2" t="n">
        <v>18</v>
      </c>
      <c r="D14" s="2" t="n">
        <v>2</v>
      </c>
      <c r="E14" s="5" t="n">
        <v>103.0504803</v>
      </c>
      <c r="F14" s="5" t="n">
        <v>29.09511572</v>
      </c>
      <c r="G14" s="5" t="n">
        <f aca="false">E14/F14</f>
        <v>3.54184809889459</v>
      </c>
      <c r="H14" s="2" t="s">
        <v>62</v>
      </c>
      <c r="I14" s="1" t="s">
        <v>63</v>
      </c>
      <c r="J14" s="7" t="n">
        <v>2.8E-057</v>
      </c>
      <c r="K14" s="8" t="s">
        <v>64</v>
      </c>
      <c r="L14" s="9" t="s">
        <v>65</v>
      </c>
      <c r="M14" s="10" t="n">
        <v>4E-047</v>
      </c>
    </row>
    <row r="15" customFormat="false" ht="12.75" hidden="false" customHeight="false" outlineLevel="0" collapsed="false">
      <c r="A15" s="1" t="s">
        <v>66</v>
      </c>
      <c r="B15" s="2" t="n">
        <v>1108</v>
      </c>
      <c r="C15" s="2" t="n">
        <v>9</v>
      </c>
      <c r="D15" s="2" t="n">
        <v>1</v>
      </c>
      <c r="E15" s="5" t="n">
        <v>32.59854994</v>
      </c>
      <c r="F15" s="5" t="n">
        <v>9.203824962</v>
      </c>
      <c r="G15" s="5" t="n">
        <v>3.54184809843627</v>
      </c>
      <c r="H15" s="2" t="s">
        <v>67</v>
      </c>
      <c r="I15" s="1" t="s">
        <v>68</v>
      </c>
      <c r="J15" s="7" t="n">
        <v>3.01E-067</v>
      </c>
      <c r="K15" s="2" t="s">
        <v>69</v>
      </c>
      <c r="L15" s="2" t="s">
        <v>70</v>
      </c>
      <c r="M15" s="7" t="n">
        <v>1E-065</v>
      </c>
    </row>
    <row r="16" customFormat="false" ht="12.75" hidden="false" customHeight="false" outlineLevel="0" collapsed="false">
      <c r="A16" s="1" t="s">
        <v>71</v>
      </c>
      <c r="B16" s="2" t="n">
        <v>1308</v>
      </c>
      <c r="C16" s="2" t="n">
        <v>20</v>
      </c>
      <c r="D16" s="2" t="n">
        <v>3</v>
      </c>
      <c r="E16" s="5" t="n">
        <v>61.36458263</v>
      </c>
      <c r="F16" s="5" t="n">
        <v>23.38953683</v>
      </c>
      <c r="G16" s="5" t="n">
        <v>2.62359118421243</v>
      </c>
      <c r="H16" s="2" t="s">
        <v>72</v>
      </c>
      <c r="I16" s="1" t="s">
        <v>73</v>
      </c>
      <c r="J16" s="7" t="n">
        <v>1.71E-091</v>
      </c>
      <c r="K16" s="2" t="s">
        <v>74</v>
      </c>
      <c r="L16" s="2" t="s">
        <v>75</v>
      </c>
      <c r="M16" s="7" t="n">
        <v>3E-078</v>
      </c>
    </row>
    <row r="17" customFormat="false" ht="12.75" hidden="false" customHeight="false" outlineLevel="0" collapsed="false">
      <c r="A17" s="1" t="s">
        <v>76</v>
      </c>
      <c r="B17" s="2" t="n">
        <v>809</v>
      </c>
      <c r="C17" s="2" t="n">
        <v>6</v>
      </c>
      <c r="D17" s="2" t="n">
        <v>1</v>
      </c>
      <c r="E17" s="5" t="n">
        <v>29.76447741</v>
      </c>
      <c r="F17" s="5" t="n">
        <v>12.60548586</v>
      </c>
      <c r="G17" s="5" t="n">
        <v>2.36123206519546</v>
      </c>
      <c r="H17" s="2" t="s">
        <v>77</v>
      </c>
      <c r="I17" s="1" t="s">
        <v>78</v>
      </c>
      <c r="J17" s="7" t="n">
        <v>2.05E-116</v>
      </c>
      <c r="K17" s="2" t="s">
        <v>79</v>
      </c>
      <c r="L17" s="2" t="s">
        <v>80</v>
      </c>
      <c r="M17" s="7" t="n">
        <v>1E-107</v>
      </c>
    </row>
    <row r="18" customFormat="false" ht="12.75" hidden="false" customHeight="false" outlineLevel="0" collapsed="false">
      <c r="A18" s="3" t="s">
        <v>81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customFormat="false" ht="12.75" hidden="false" customHeight="false" outlineLevel="0" collapsed="false">
      <c r="A19" s="1" t="s">
        <v>82</v>
      </c>
      <c r="B19" s="2" t="n">
        <v>1156</v>
      </c>
      <c r="C19" s="2" t="n">
        <v>41</v>
      </c>
      <c r="D19" s="2" t="n">
        <v>1</v>
      </c>
      <c r="E19" s="5" t="n">
        <v>142.3382283</v>
      </c>
      <c r="F19" s="5" t="n">
        <v>8.82165922</v>
      </c>
      <c r="G19" s="5" t="n">
        <v>16.1350857871837</v>
      </c>
      <c r="H19" s="2" t="s">
        <v>83</v>
      </c>
      <c r="I19" s="6" t="s">
        <v>84</v>
      </c>
      <c r="J19" s="7" t="n">
        <v>1.52E-101</v>
      </c>
      <c r="K19" s="2" t="s">
        <v>85</v>
      </c>
      <c r="L19" s="2" t="s">
        <v>86</v>
      </c>
      <c r="M19" s="7" t="n">
        <v>1E-075</v>
      </c>
    </row>
    <row r="20" customFormat="false" ht="12.75" hidden="false" customHeight="false" outlineLevel="0" collapsed="false">
      <c r="A20" s="1" t="s">
        <v>87</v>
      </c>
      <c r="B20" s="2" t="n">
        <v>1052</v>
      </c>
      <c r="C20" s="2" t="n">
        <v>40</v>
      </c>
      <c r="D20" s="2" t="n">
        <v>1</v>
      </c>
      <c r="E20" s="5" t="n">
        <v>152.5948177</v>
      </c>
      <c r="F20" s="5" t="n">
        <v>9.693762413</v>
      </c>
      <c r="G20" s="5" t="n">
        <v>15.7415471102696</v>
      </c>
      <c r="H20" s="2" t="s">
        <v>88</v>
      </c>
      <c r="I20" s="6" t="s">
        <v>89</v>
      </c>
      <c r="J20" s="7" t="n">
        <v>3.61E-067</v>
      </c>
      <c r="K20" s="2" t="s">
        <v>90</v>
      </c>
      <c r="L20" s="2" t="s">
        <v>91</v>
      </c>
      <c r="M20" s="7" t="n">
        <v>1E-060</v>
      </c>
    </row>
    <row r="21" customFormat="false" ht="12.75" hidden="false" customHeight="false" outlineLevel="0" collapsed="false">
      <c r="A21" s="1" t="s">
        <v>21</v>
      </c>
      <c r="B21" s="2" t="n">
        <v>1808</v>
      </c>
      <c r="C21" s="2" t="n">
        <v>30</v>
      </c>
      <c r="D21" s="2" t="n">
        <v>1</v>
      </c>
      <c r="E21" s="5" t="n">
        <v>66.59143315</v>
      </c>
      <c r="F21" s="5" t="n">
        <v>5.640397156</v>
      </c>
      <c r="G21" s="5" t="n">
        <v>11.8061603302461</v>
      </c>
      <c r="H21" s="2" t="s">
        <v>22</v>
      </c>
      <c r="I21" s="6" t="s">
        <v>23</v>
      </c>
      <c r="J21" s="7" t="n">
        <v>0</v>
      </c>
      <c r="K21" s="2" t="s">
        <v>24</v>
      </c>
      <c r="L21" s="2" t="s">
        <v>92</v>
      </c>
      <c r="M21" s="7" t="n">
        <v>1E-154</v>
      </c>
    </row>
    <row r="22" customFormat="false" ht="12.75" hidden="false" customHeight="false" outlineLevel="0" collapsed="false">
      <c r="A22" s="1" t="s">
        <v>93</v>
      </c>
      <c r="B22" s="2" t="n">
        <v>1180</v>
      </c>
      <c r="C22" s="2" t="n">
        <v>27</v>
      </c>
      <c r="D22" s="2" t="n">
        <v>1</v>
      </c>
      <c r="E22" s="5" t="n">
        <v>91.82845764</v>
      </c>
      <c r="F22" s="5" t="n">
        <v>8.642235643</v>
      </c>
      <c r="G22" s="5" t="n">
        <v>10.625544295865</v>
      </c>
      <c r="H22" s="2" t="s">
        <v>94</v>
      </c>
      <c r="I22" s="6" t="s">
        <v>95</v>
      </c>
      <c r="J22" s="7" t="n">
        <v>2.16E-135</v>
      </c>
      <c r="K22" s="2" t="s">
        <v>96</v>
      </c>
      <c r="L22" s="2" t="s">
        <v>96</v>
      </c>
      <c r="M22" s="7" t="n">
        <v>1E-119</v>
      </c>
    </row>
    <row r="23" customFormat="false" ht="12.75" hidden="false" customHeight="false" outlineLevel="0" collapsed="false">
      <c r="A23" s="1" t="s">
        <v>97</v>
      </c>
      <c r="B23" s="2" t="n">
        <v>483</v>
      </c>
      <c r="C23" s="2" t="n">
        <v>23</v>
      </c>
      <c r="D23" s="2" t="n">
        <v>1</v>
      </c>
      <c r="E23" s="5" t="n">
        <v>191.1068431</v>
      </c>
      <c r="F23" s="5" t="n">
        <v>21.11353635</v>
      </c>
      <c r="G23" s="5" t="n">
        <f aca="false">E23/F23</f>
        <v>9.05138958874599</v>
      </c>
      <c r="H23" s="2" t="s">
        <v>98</v>
      </c>
      <c r="I23" s="1" t="s">
        <v>99</v>
      </c>
      <c r="J23" s="7" t="n">
        <v>1.01E-077</v>
      </c>
      <c r="K23" s="2" t="s">
        <v>100</v>
      </c>
      <c r="L23" s="2" t="s">
        <v>101</v>
      </c>
      <c r="M23" s="7" t="n">
        <v>4E-077</v>
      </c>
    </row>
    <row r="24" customFormat="false" ht="12.75" hidden="false" customHeight="false" outlineLevel="0" collapsed="false">
      <c r="A24" s="1" t="s">
        <v>102</v>
      </c>
      <c r="B24" s="2" t="n">
        <v>1182</v>
      </c>
      <c r="C24" s="2" t="n">
        <v>23</v>
      </c>
      <c r="D24" s="2" t="n">
        <v>1</v>
      </c>
      <c r="E24" s="5" t="n">
        <v>78.09188257</v>
      </c>
      <c r="F24" s="5" t="n">
        <v>8.627612571</v>
      </c>
      <c r="G24" s="5" t="n">
        <f aca="false">E24/F24</f>
        <v>9.05138958516639</v>
      </c>
      <c r="H24" s="2" t="s">
        <v>103</v>
      </c>
      <c r="I24" s="1" t="s">
        <v>104</v>
      </c>
      <c r="J24" s="7" t="n">
        <v>6.04E-061</v>
      </c>
      <c r="K24" s="2" t="s">
        <v>105</v>
      </c>
      <c r="L24" s="2" t="s">
        <v>106</v>
      </c>
      <c r="M24" s="7" t="n">
        <v>1E-056</v>
      </c>
    </row>
    <row r="25" customFormat="false" ht="12.75" hidden="false" customHeight="false" outlineLevel="0" collapsed="false">
      <c r="A25" s="1" t="s">
        <v>107</v>
      </c>
      <c r="B25" s="2" t="n">
        <v>751</v>
      </c>
      <c r="C25" s="2" t="n">
        <v>43</v>
      </c>
      <c r="D25" s="2" t="n">
        <v>2</v>
      </c>
      <c r="E25" s="5" t="n">
        <v>229.7862574</v>
      </c>
      <c r="F25" s="5" t="n">
        <v>27.15802412</v>
      </c>
      <c r="G25" s="5" t="n">
        <f aca="false">E25/F25</f>
        <v>8.46108157149689</v>
      </c>
      <c r="H25" s="2" t="s">
        <v>108</v>
      </c>
      <c r="I25" s="1" t="s">
        <v>109</v>
      </c>
      <c r="J25" s="7" t="n">
        <v>1.59E-048</v>
      </c>
      <c r="K25" s="2" t="s">
        <v>110</v>
      </c>
      <c r="L25" s="2" t="s">
        <v>111</v>
      </c>
      <c r="M25" s="7" t="n">
        <v>5E-050</v>
      </c>
    </row>
    <row r="26" customFormat="false" ht="12.75" hidden="false" customHeight="false" outlineLevel="0" collapsed="false">
      <c r="A26" s="1" t="s">
        <v>112</v>
      </c>
      <c r="B26" s="2" t="n">
        <v>824</v>
      </c>
      <c r="C26" s="2" t="n">
        <v>21</v>
      </c>
      <c r="D26" s="2" t="n">
        <v>1</v>
      </c>
      <c r="E26" s="5" t="n">
        <v>102.2792692</v>
      </c>
      <c r="F26" s="5" t="n">
        <v>12.37601706</v>
      </c>
      <c r="G26" s="5" t="n">
        <f aca="false">E26/F26</f>
        <v>8.26431223423023</v>
      </c>
      <c r="H26" s="2" t="s">
        <v>113</v>
      </c>
      <c r="I26" s="1" t="s">
        <v>114</v>
      </c>
      <c r="J26" s="7" t="n">
        <v>2.5E-141</v>
      </c>
      <c r="K26" s="2" t="s">
        <v>115</v>
      </c>
      <c r="L26" s="2" t="s">
        <v>116</v>
      </c>
      <c r="M26" s="7" t="n">
        <v>1E-138</v>
      </c>
    </row>
    <row r="27" customFormat="false" ht="12.75" hidden="false" customHeight="false" outlineLevel="0" collapsed="false">
      <c r="A27" s="1" t="s">
        <v>117</v>
      </c>
      <c r="B27" s="2" t="n">
        <v>1299</v>
      </c>
      <c r="C27" s="2" t="n">
        <v>84</v>
      </c>
      <c r="D27" s="2" t="n">
        <v>4</v>
      </c>
      <c r="E27" s="5" t="n">
        <v>259.5169139</v>
      </c>
      <c r="F27" s="5" t="n">
        <v>31.40211873</v>
      </c>
      <c r="G27" s="5" t="n">
        <f aca="false">E27/F27</f>
        <v>8.26431223101105</v>
      </c>
      <c r="H27" s="2" t="s">
        <v>118</v>
      </c>
      <c r="I27" s="1" t="s">
        <v>119</v>
      </c>
      <c r="J27" s="7" t="n">
        <v>3.34E-148</v>
      </c>
      <c r="K27" s="2" t="s">
        <v>120</v>
      </c>
      <c r="L27" s="2" t="s">
        <v>121</v>
      </c>
      <c r="M27" s="7" t="n">
        <v>1E-150</v>
      </c>
    </row>
    <row r="28" customFormat="false" ht="12.75" hidden="false" customHeight="false" outlineLevel="0" collapsed="false">
      <c r="A28" s="1" t="s">
        <v>122</v>
      </c>
      <c r="B28" s="2" t="n">
        <v>1489</v>
      </c>
      <c r="C28" s="2" t="n">
        <v>18</v>
      </c>
      <c r="D28" s="2" t="n">
        <v>1</v>
      </c>
      <c r="E28" s="5" t="n">
        <v>48.51469891</v>
      </c>
      <c r="F28" s="5" t="n">
        <v>6.848783115</v>
      </c>
      <c r="G28" s="5" t="n">
        <f aca="false">E28/F28</f>
        <v>7.08369619761276</v>
      </c>
      <c r="H28" s="2" t="s">
        <v>123</v>
      </c>
      <c r="I28" s="1" t="s">
        <v>124</v>
      </c>
      <c r="J28" s="7" t="n">
        <v>0</v>
      </c>
      <c r="K28" s="2" t="s">
        <v>125</v>
      </c>
      <c r="L28" s="2" t="s">
        <v>126</v>
      </c>
      <c r="M28" s="7" t="n">
        <v>0</v>
      </c>
    </row>
    <row r="29" customFormat="false" ht="12.75" hidden="false" customHeight="false" outlineLevel="0" collapsed="false">
      <c r="A29" s="1" t="s">
        <v>127</v>
      </c>
      <c r="B29" s="2" t="n">
        <v>1196</v>
      </c>
      <c r="C29" s="2" t="n">
        <v>18</v>
      </c>
      <c r="D29" s="2" t="n">
        <v>1</v>
      </c>
      <c r="E29" s="5" t="n">
        <v>60.39998886</v>
      </c>
      <c r="F29" s="5" t="n">
        <v>8.52662045</v>
      </c>
      <c r="G29" s="5" t="n">
        <f aca="false">E29/F29</f>
        <v>7.08369619759491</v>
      </c>
      <c r="H29" s="2" t="s">
        <v>128</v>
      </c>
      <c r="I29" s="1" t="s">
        <v>129</v>
      </c>
      <c r="J29" s="7" t="n">
        <v>6.51E-147</v>
      </c>
      <c r="K29" s="2" t="s">
        <v>130</v>
      </c>
      <c r="L29" s="2" t="s">
        <v>131</v>
      </c>
      <c r="M29" s="7" t="n">
        <v>1E-128</v>
      </c>
    </row>
    <row r="30" customFormat="false" ht="12.75" hidden="false" customHeight="false" outlineLevel="0" collapsed="false">
      <c r="A30" s="1" t="s">
        <v>132</v>
      </c>
      <c r="B30" s="2" t="n">
        <v>1885</v>
      </c>
      <c r="C30" s="2" t="n">
        <v>36</v>
      </c>
      <c r="D30" s="2" t="n">
        <v>2</v>
      </c>
      <c r="E30" s="5" t="n">
        <v>76.6455031</v>
      </c>
      <c r="F30" s="5" t="n">
        <v>10.81998733</v>
      </c>
      <c r="G30" s="5" t="n">
        <f aca="false">E30/F30</f>
        <v>7.08369619689749</v>
      </c>
      <c r="H30" s="2" t="s">
        <v>133</v>
      </c>
      <c r="I30" s="1" t="s">
        <v>134</v>
      </c>
      <c r="J30" s="7" t="n">
        <v>0</v>
      </c>
      <c r="K30" s="2" t="s">
        <v>135</v>
      </c>
      <c r="L30" s="2" t="s">
        <v>136</v>
      </c>
      <c r="M30" s="7" t="n">
        <v>0</v>
      </c>
    </row>
    <row r="31" customFormat="false" ht="12.75" hidden="false" customHeight="false" outlineLevel="0" collapsed="false">
      <c r="A31" s="1" t="s">
        <v>137</v>
      </c>
      <c r="B31" s="2" t="n">
        <v>1040</v>
      </c>
      <c r="C31" s="2" t="n">
        <v>17</v>
      </c>
      <c r="D31" s="2" t="n">
        <v>1</v>
      </c>
      <c r="E31" s="5" t="n">
        <v>65.60109901</v>
      </c>
      <c r="F31" s="5" t="n">
        <v>9.805613518</v>
      </c>
      <c r="G31" s="5" t="n">
        <f aca="false">E31/F31</f>
        <v>6.69015751942264</v>
      </c>
      <c r="H31" s="2" t="s">
        <v>138</v>
      </c>
      <c r="I31" s="1" t="s">
        <v>139</v>
      </c>
      <c r="J31" s="7" t="n">
        <v>1.91E-121</v>
      </c>
      <c r="K31" s="2" t="s">
        <v>140</v>
      </c>
      <c r="L31" s="2" t="s">
        <v>141</v>
      </c>
      <c r="M31" s="7" t="n">
        <v>1E+121</v>
      </c>
    </row>
    <row r="32" customFormat="false" ht="12.75" hidden="false" customHeight="false" outlineLevel="0" collapsed="false">
      <c r="A32" s="1" t="s">
        <v>142</v>
      </c>
      <c r="B32" s="2" t="n">
        <v>838</v>
      </c>
      <c r="C32" s="2" t="n">
        <v>15</v>
      </c>
      <c r="D32" s="2" t="n">
        <v>1</v>
      </c>
      <c r="E32" s="5" t="n">
        <v>71.83610449</v>
      </c>
      <c r="F32" s="5" t="n">
        <v>12.16925783</v>
      </c>
      <c r="G32" s="5" t="n">
        <f aca="false">E32/F32</f>
        <v>5.90308016261334</v>
      </c>
      <c r="H32" s="2" t="s">
        <v>143</v>
      </c>
      <c r="I32" s="1" t="s">
        <v>144</v>
      </c>
      <c r="J32" s="7" t="n">
        <v>3.56E-082</v>
      </c>
      <c r="K32" s="2" t="s">
        <v>145</v>
      </c>
      <c r="L32" s="2" t="s">
        <v>146</v>
      </c>
      <c r="M32" s="7" t="n">
        <v>1E-058</v>
      </c>
    </row>
    <row r="33" customFormat="false" ht="12.75" hidden="false" customHeight="false" outlineLevel="0" collapsed="false">
      <c r="A33" s="1" t="s">
        <v>147</v>
      </c>
      <c r="B33" s="2" t="n">
        <v>596</v>
      </c>
      <c r="C33" s="2" t="n">
        <v>14</v>
      </c>
      <c r="D33" s="2" t="n">
        <v>1</v>
      </c>
      <c r="E33" s="5" t="n">
        <v>94.27082527</v>
      </c>
      <c r="F33" s="5" t="n">
        <v>17.11046654</v>
      </c>
      <c r="G33" s="5" t="n">
        <f aca="false">E33/F33</f>
        <v>5.50954148734743</v>
      </c>
      <c r="H33" s="2" t="s">
        <v>148</v>
      </c>
      <c r="I33" s="1" t="s">
        <v>149</v>
      </c>
      <c r="J33" s="7" t="n">
        <v>3.39E-099</v>
      </c>
      <c r="K33" s="2" t="s">
        <v>150</v>
      </c>
      <c r="L33" s="2" t="s">
        <v>151</v>
      </c>
      <c r="M33" s="7" t="n">
        <v>3E-096</v>
      </c>
    </row>
    <row r="34" customFormat="false" ht="12.75" hidden="false" customHeight="false" outlineLevel="0" collapsed="false">
      <c r="A34" s="1" t="s">
        <v>152</v>
      </c>
      <c r="B34" s="2" t="n">
        <v>1224</v>
      </c>
      <c r="C34" s="2" t="n">
        <v>14</v>
      </c>
      <c r="D34" s="2" t="n">
        <v>1</v>
      </c>
      <c r="E34" s="5" t="n">
        <v>45.90311426</v>
      </c>
      <c r="F34" s="5" t="n">
        <v>8.331567041</v>
      </c>
      <c r="G34" s="5" t="n">
        <f aca="false">E34/F34</f>
        <v>5.50954148650654</v>
      </c>
      <c r="H34" s="2" t="s">
        <v>153</v>
      </c>
      <c r="I34" s="1" t="s">
        <v>154</v>
      </c>
      <c r="J34" s="7" t="n">
        <v>6.98E-092</v>
      </c>
      <c r="K34" s="2" t="s">
        <v>155</v>
      </c>
      <c r="L34" s="2" t="s">
        <v>156</v>
      </c>
      <c r="M34" s="7" t="n">
        <v>5E-086</v>
      </c>
    </row>
    <row r="35" customFormat="false" ht="12.75" hidden="false" customHeight="false" outlineLevel="0" collapsed="false">
      <c r="A35" s="1" t="s">
        <v>157</v>
      </c>
      <c r="B35" s="2" t="n">
        <v>1003</v>
      </c>
      <c r="C35" s="2" t="n">
        <v>27</v>
      </c>
      <c r="D35" s="2" t="n">
        <v>2</v>
      </c>
      <c r="E35" s="5" t="n">
        <v>108.0334796</v>
      </c>
      <c r="F35" s="5" t="n">
        <v>20.3346721</v>
      </c>
      <c r="G35" s="5" t="n">
        <f aca="false">E35/F35</f>
        <v>5.31277214939699</v>
      </c>
      <c r="H35" s="2" t="s">
        <v>158</v>
      </c>
      <c r="I35" s="1" t="s">
        <v>159</v>
      </c>
      <c r="J35" s="7" t="n">
        <v>3.49E-165</v>
      </c>
      <c r="K35" s="2" t="s">
        <v>160</v>
      </c>
      <c r="L35" s="2" t="s">
        <v>161</v>
      </c>
      <c r="M35" s="7" t="n">
        <v>1E-160</v>
      </c>
    </row>
    <row r="36" customFormat="false" ht="12.75" hidden="false" customHeight="false" outlineLevel="0" collapsed="false">
      <c r="A36" s="1" t="s">
        <v>162</v>
      </c>
      <c r="B36" s="2" t="n">
        <v>988</v>
      </c>
      <c r="C36" s="2" t="n">
        <v>27</v>
      </c>
      <c r="D36" s="2" t="n">
        <v>2</v>
      </c>
      <c r="E36" s="5" t="n">
        <v>109.673664</v>
      </c>
      <c r="F36" s="5" t="n">
        <v>20.64339688</v>
      </c>
      <c r="G36" s="5" t="n">
        <f aca="false">E36/F36</f>
        <v>5.31277214876663</v>
      </c>
      <c r="H36" s="2" t="s">
        <v>163</v>
      </c>
      <c r="I36" s="1" t="s">
        <v>164</v>
      </c>
      <c r="J36" s="7" t="n">
        <v>2.31E-063</v>
      </c>
      <c r="K36" s="2" t="s">
        <v>165</v>
      </c>
      <c r="L36" s="2" t="s">
        <v>166</v>
      </c>
      <c r="M36" s="7" t="n">
        <v>1E-061</v>
      </c>
    </row>
    <row r="37" customFormat="false" ht="12.75" hidden="false" customHeight="false" outlineLevel="0" collapsed="false">
      <c r="A37" s="1" t="s">
        <v>167</v>
      </c>
      <c r="B37" s="2" t="n">
        <v>837</v>
      </c>
      <c r="C37" s="2" t="n">
        <v>13</v>
      </c>
      <c r="D37" s="2" t="n">
        <v>1</v>
      </c>
      <c r="E37" s="5" t="n">
        <v>62.33233949</v>
      </c>
      <c r="F37" s="5" t="n">
        <v>12.18379696</v>
      </c>
      <c r="G37" s="5" t="n">
        <f aca="false">E37/F37</f>
        <v>5.11600281050646</v>
      </c>
      <c r="H37" s="2" t="s">
        <v>168</v>
      </c>
      <c r="I37" s="1" t="s">
        <v>169</v>
      </c>
      <c r="J37" s="7" t="n">
        <v>2.64E-069</v>
      </c>
      <c r="K37" s="2" t="s">
        <v>170</v>
      </c>
      <c r="L37" s="2" t="s">
        <v>170</v>
      </c>
      <c r="M37" s="7" t="n">
        <v>5E-066</v>
      </c>
    </row>
    <row r="38" customFormat="false" ht="12.75" hidden="false" customHeight="false" outlineLevel="0" collapsed="false">
      <c r="A38" s="1" t="s">
        <v>171</v>
      </c>
      <c r="B38" s="2" t="n">
        <v>898</v>
      </c>
      <c r="C38" s="2" t="n">
        <v>13</v>
      </c>
      <c r="D38" s="2" t="n">
        <v>1</v>
      </c>
      <c r="E38" s="5" t="n">
        <v>58.0981828</v>
      </c>
      <c r="F38" s="5" t="n">
        <v>11.3561671</v>
      </c>
      <c r="G38" s="5" t="n">
        <f aca="false">E38/F38</f>
        <v>5.11600281049052</v>
      </c>
      <c r="H38" s="2" t="s">
        <v>172</v>
      </c>
      <c r="I38" s="1" t="s">
        <v>173</v>
      </c>
      <c r="J38" s="7" t="n">
        <v>5.98E-086</v>
      </c>
      <c r="K38" s="2" t="s">
        <v>174</v>
      </c>
      <c r="L38" s="2" t="s">
        <v>175</v>
      </c>
      <c r="M38" s="7" t="n">
        <v>1E-080</v>
      </c>
    </row>
    <row r="39" customFormat="false" ht="12.75" hidden="false" customHeight="false" outlineLevel="0" collapsed="false">
      <c r="A39" s="1" t="s">
        <v>176</v>
      </c>
      <c r="B39" s="2" t="n">
        <v>1938</v>
      </c>
      <c r="C39" s="2" t="n">
        <v>13</v>
      </c>
      <c r="D39" s="2" t="n">
        <v>1</v>
      </c>
      <c r="E39" s="5" t="n">
        <v>26.9206234</v>
      </c>
      <c r="F39" s="5" t="n">
        <v>5.262042342</v>
      </c>
      <c r="G39" s="5" t="n">
        <f aca="false">E39/F39</f>
        <v>5.11600280847759</v>
      </c>
      <c r="H39" s="2" t="s">
        <v>177</v>
      </c>
      <c r="I39" s="1" t="s">
        <v>178</v>
      </c>
      <c r="J39" s="7" t="n">
        <v>0</v>
      </c>
      <c r="K39" s="2" t="s">
        <v>179</v>
      </c>
      <c r="L39" s="2" t="s">
        <v>180</v>
      </c>
      <c r="M39" s="7" t="n">
        <v>0</v>
      </c>
    </row>
    <row r="40" customFormat="false" ht="12.75" hidden="false" customHeight="false" outlineLevel="0" collapsed="false">
      <c r="A40" s="1" t="s">
        <v>181</v>
      </c>
      <c r="B40" s="2" t="n">
        <v>1396</v>
      </c>
      <c r="C40" s="2" t="n">
        <v>25</v>
      </c>
      <c r="D40" s="2" t="n">
        <v>2</v>
      </c>
      <c r="E40" s="5" t="n">
        <v>71.87041018</v>
      </c>
      <c r="F40" s="5" t="n">
        <v>14.61008318</v>
      </c>
      <c r="G40" s="5" t="n">
        <f aca="false">E40/F40</f>
        <v>4.91923347009993</v>
      </c>
      <c r="H40" s="2" t="s">
        <v>182</v>
      </c>
      <c r="I40" s="1" t="s">
        <v>183</v>
      </c>
      <c r="J40" s="7" t="n">
        <v>0</v>
      </c>
      <c r="K40" s="2" t="s">
        <v>184</v>
      </c>
      <c r="L40" s="2" t="s">
        <v>185</v>
      </c>
      <c r="M40" s="7" t="n">
        <v>0</v>
      </c>
    </row>
    <row r="41" customFormat="false" ht="12.75" hidden="false" customHeight="false" outlineLevel="0" collapsed="false">
      <c r="A41" s="1" t="s">
        <v>186</v>
      </c>
      <c r="B41" s="2" t="n">
        <v>854</v>
      </c>
      <c r="C41" s="2" t="n">
        <v>12</v>
      </c>
      <c r="D41" s="2" t="n">
        <v>1</v>
      </c>
      <c r="E41" s="5" t="n">
        <v>56.3921832</v>
      </c>
      <c r="F41" s="5" t="n">
        <v>11.94126236</v>
      </c>
      <c r="G41" s="5" t="n">
        <f aca="false">E41/F41</f>
        <v>4.72246413318064</v>
      </c>
      <c r="H41" s="2" t="s">
        <v>187</v>
      </c>
      <c r="I41" s="1" t="s">
        <v>188</v>
      </c>
      <c r="J41" s="7" t="n">
        <v>5.01E-055</v>
      </c>
      <c r="K41" s="2" t="s">
        <v>189</v>
      </c>
      <c r="L41" s="2" t="s">
        <v>190</v>
      </c>
      <c r="M41" s="7" t="n">
        <v>3E-047</v>
      </c>
    </row>
    <row r="42" customFormat="false" ht="12.75" hidden="false" customHeight="false" outlineLevel="0" collapsed="false">
      <c r="A42" s="1" t="s">
        <v>191</v>
      </c>
      <c r="B42" s="2" t="n">
        <v>1393</v>
      </c>
      <c r="C42" s="2" t="n">
        <v>24</v>
      </c>
      <c r="D42" s="2" t="n">
        <v>2</v>
      </c>
      <c r="E42" s="5" t="n">
        <v>69.14418442</v>
      </c>
      <c r="F42" s="5" t="n">
        <v>14.64154782</v>
      </c>
      <c r="G42" s="5" t="n">
        <f aca="false">E42/F42</f>
        <v>4.72246413221085</v>
      </c>
      <c r="H42" s="2" t="s">
        <v>192</v>
      </c>
      <c r="I42" s="1" t="s">
        <v>193</v>
      </c>
      <c r="J42" s="7" t="n">
        <v>0</v>
      </c>
      <c r="K42" s="2" t="s">
        <v>194</v>
      </c>
      <c r="L42" s="2" t="s">
        <v>195</v>
      </c>
      <c r="M42" s="7" t="n">
        <v>0</v>
      </c>
    </row>
    <row r="43" customFormat="false" ht="12.75" hidden="false" customHeight="false" outlineLevel="0" collapsed="false">
      <c r="A43" s="1" t="s">
        <v>196</v>
      </c>
      <c r="B43" s="2" t="n">
        <v>1372</v>
      </c>
      <c r="C43" s="2" t="n">
        <v>12</v>
      </c>
      <c r="D43" s="2" t="n">
        <v>1</v>
      </c>
      <c r="E43" s="5" t="n">
        <v>35.10125689</v>
      </c>
      <c r="F43" s="5" t="n">
        <v>7.432826573</v>
      </c>
      <c r="G43" s="5" t="n">
        <f aca="false">E43/F43</f>
        <v>4.72246413195036</v>
      </c>
      <c r="H43" s="2" t="s">
        <v>197</v>
      </c>
      <c r="I43" s="1" t="s">
        <v>198</v>
      </c>
      <c r="J43" s="7" t="n">
        <v>2.9E-081</v>
      </c>
      <c r="K43" s="2" t="s">
        <v>199</v>
      </c>
      <c r="L43" s="2" t="s">
        <v>200</v>
      </c>
      <c r="M43" s="7" t="n">
        <v>9E-063</v>
      </c>
    </row>
    <row r="44" customFormat="false" ht="12.75" hidden="false" customHeight="false" outlineLevel="0" collapsed="false">
      <c r="A44" s="1" t="s">
        <v>201</v>
      </c>
      <c r="B44" s="2" t="n">
        <v>1033</v>
      </c>
      <c r="C44" s="2" t="n">
        <v>12</v>
      </c>
      <c r="D44" s="2" t="n">
        <v>1</v>
      </c>
      <c r="E44" s="5" t="n">
        <v>46.62044961</v>
      </c>
      <c r="F44" s="5" t="n">
        <v>9.872060076</v>
      </c>
      <c r="G44" s="5" t="n">
        <f aca="false">E44/F44</f>
        <v>4.7224641312039</v>
      </c>
      <c r="H44" s="2" t="s">
        <v>202</v>
      </c>
      <c r="I44" s="1" t="s">
        <v>203</v>
      </c>
      <c r="J44" s="7" t="n">
        <v>8.75E-097</v>
      </c>
      <c r="K44" s="2" t="s">
        <v>204</v>
      </c>
      <c r="L44" s="2" t="s">
        <v>205</v>
      </c>
      <c r="M44" s="7" t="n">
        <v>3E-086</v>
      </c>
    </row>
    <row r="45" customFormat="false" ht="12.75" hidden="false" customHeight="false" outlineLevel="0" collapsed="false">
      <c r="A45" s="1" t="s">
        <v>206</v>
      </c>
      <c r="B45" s="2" t="n">
        <v>1698</v>
      </c>
      <c r="C45" s="2" t="n">
        <v>35</v>
      </c>
      <c r="D45" s="2" t="n">
        <v>3</v>
      </c>
      <c r="E45" s="5" t="n">
        <v>82.72292677</v>
      </c>
      <c r="F45" s="5" t="n">
        <v>18.01738173</v>
      </c>
      <c r="G45" s="5" t="n">
        <f aca="false">E45/F45</f>
        <v>4.59128457228952</v>
      </c>
      <c r="H45" s="2" t="s">
        <v>207</v>
      </c>
      <c r="I45" s="1" t="s">
        <v>208</v>
      </c>
      <c r="J45" s="7" t="n">
        <v>0</v>
      </c>
      <c r="K45" s="2" t="s">
        <v>209</v>
      </c>
      <c r="L45" s="2" t="s">
        <v>210</v>
      </c>
      <c r="M45" s="7" t="n">
        <v>0</v>
      </c>
    </row>
    <row r="46" customFormat="false" ht="12.75" hidden="false" customHeight="false" outlineLevel="0" collapsed="false">
      <c r="A46" s="1" t="s">
        <v>211</v>
      </c>
      <c r="B46" s="2" t="n">
        <v>295</v>
      </c>
      <c r="C46" s="2" t="n">
        <v>23</v>
      </c>
      <c r="D46" s="2" t="n">
        <v>2</v>
      </c>
      <c r="E46" s="5" t="n">
        <v>312.8969668</v>
      </c>
      <c r="F46" s="5" t="n">
        <v>69.13788514</v>
      </c>
      <c r="G46" s="5" t="n">
        <f aca="false">E46/F46</f>
        <v>4.52569479333079</v>
      </c>
      <c r="H46" s="2" t="s">
        <v>212</v>
      </c>
      <c r="I46" s="1" t="s">
        <v>213</v>
      </c>
      <c r="J46" s="7" t="n">
        <v>3.63E-035</v>
      </c>
      <c r="K46" s="2" t="s">
        <v>214</v>
      </c>
      <c r="L46" s="2" t="s">
        <v>214</v>
      </c>
      <c r="M46" s="7" t="n">
        <v>3E-037</v>
      </c>
    </row>
    <row r="47" customFormat="false" ht="12.75" hidden="false" customHeight="false" outlineLevel="0" collapsed="false">
      <c r="A47" s="1" t="s">
        <v>215</v>
      </c>
      <c r="B47" s="2" t="n">
        <v>1144</v>
      </c>
      <c r="C47" s="2" t="n">
        <v>45</v>
      </c>
      <c r="D47" s="2" t="n">
        <v>4</v>
      </c>
      <c r="E47" s="5" t="n">
        <v>157.8636072</v>
      </c>
      <c r="F47" s="5" t="n">
        <v>35.65677643</v>
      </c>
      <c r="G47" s="5" t="n">
        <f aca="false">E47/F47</f>
        <v>4.42731012181967</v>
      </c>
      <c r="H47" s="2" t="s">
        <v>216</v>
      </c>
      <c r="I47" s="1" t="s">
        <v>217</v>
      </c>
      <c r="J47" s="7" t="n">
        <v>7.2E-080</v>
      </c>
      <c r="K47" s="2" t="s">
        <v>218</v>
      </c>
      <c r="L47" s="2" t="s">
        <v>218</v>
      </c>
      <c r="M47" s="7" t="n">
        <v>3E-060</v>
      </c>
    </row>
    <row r="48" customFormat="false" ht="12.75" hidden="false" customHeight="false" outlineLevel="0" collapsed="false">
      <c r="A48" s="1" t="s">
        <v>219</v>
      </c>
      <c r="B48" s="2" t="n">
        <v>1125</v>
      </c>
      <c r="C48" s="2" t="n">
        <v>22</v>
      </c>
      <c r="D48" s="2" t="n">
        <v>2</v>
      </c>
      <c r="E48" s="5" t="n">
        <v>78.48121022</v>
      </c>
      <c r="F48" s="5" t="n">
        <v>18.12948988</v>
      </c>
      <c r="G48" s="5" t="n">
        <f aca="false">E48/F48</f>
        <v>4.32892545457545</v>
      </c>
      <c r="H48" s="2" t="s">
        <v>220</v>
      </c>
      <c r="I48" s="1" t="s">
        <v>221</v>
      </c>
      <c r="J48" s="7" t="n">
        <v>3.04E-123</v>
      </c>
      <c r="K48" s="2" t="s">
        <v>222</v>
      </c>
      <c r="L48" s="2" t="s">
        <v>223</v>
      </c>
      <c r="M48" s="7" t="n">
        <v>1E-121</v>
      </c>
    </row>
    <row r="49" customFormat="false" ht="12.75" hidden="false" customHeight="false" outlineLevel="0" collapsed="false">
      <c r="A49" s="1" t="s">
        <v>224</v>
      </c>
      <c r="B49" s="2" t="n">
        <v>1199</v>
      </c>
      <c r="C49" s="2" t="n">
        <v>22</v>
      </c>
      <c r="D49" s="2" t="n">
        <v>2</v>
      </c>
      <c r="E49" s="5" t="n">
        <v>73.63749916</v>
      </c>
      <c r="F49" s="5" t="n">
        <v>17.01057224</v>
      </c>
      <c r="G49" s="5" t="n">
        <f aca="false">E49/F49</f>
        <v>4.32892545418566</v>
      </c>
      <c r="H49" s="2" t="s">
        <v>225</v>
      </c>
      <c r="I49" s="1" t="s">
        <v>226</v>
      </c>
      <c r="J49" s="7" t="n">
        <v>1.47E-107</v>
      </c>
      <c r="K49" s="2" t="s">
        <v>227</v>
      </c>
      <c r="L49" s="2" t="s">
        <v>227</v>
      </c>
      <c r="M49" s="7" t="n">
        <v>1E-091</v>
      </c>
    </row>
    <row r="50" customFormat="false" ht="12.75" hidden="false" customHeight="false" outlineLevel="0" collapsed="false">
      <c r="A50" s="1" t="s">
        <v>228</v>
      </c>
      <c r="B50" s="2" t="n">
        <v>477</v>
      </c>
      <c r="C50" s="2" t="n">
        <v>11</v>
      </c>
      <c r="D50" s="2" t="n">
        <v>1</v>
      </c>
      <c r="E50" s="5" t="n">
        <v>92.54859695</v>
      </c>
      <c r="F50" s="5" t="n">
        <v>21.37911543</v>
      </c>
      <c r="G50" s="5" t="n">
        <f aca="false">E50/F50</f>
        <v>4.3289254531145</v>
      </c>
      <c r="H50" s="2" t="s">
        <v>229</v>
      </c>
      <c r="I50" s="1" t="s">
        <v>230</v>
      </c>
      <c r="J50" s="7" t="n">
        <v>2.46E-052</v>
      </c>
      <c r="K50" s="2" t="s">
        <v>231</v>
      </c>
      <c r="L50" s="2" t="s">
        <v>231</v>
      </c>
      <c r="M50" s="7" t="n">
        <v>1E-048</v>
      </c>
    </row>
    <row r="51" customFormat="false" ht="12.75" hidden="false" customHeight="false" outlineLevel="0" collapsed="false">
      <c r="A51" s="1" t="s">
        <v>232</v>
      </c>
      <c r="B51" s="2" t="n">
        <v>1242</v>
      </c>
      <c r="C51" s="2" t="n">
        <v>353</v>
      </c>
      <c r="D51" s="2" t="n">
        <v>33</v>
      </c>
      <c r="E51" s="5" t="n">
        <v>1140.640119</v>
      </c>
      <c r="F51" s="5" t="n">
        <v>270.9570499</v>
      </c>
      <c r="G51" s="5" t="n">
        <f aca="false">E51/F51</f>
        <v>4.20967130923874</v>
      </c>
      <c r="H51" s="2" t="s">
        <v>233</v>
      </c>
      <c r="I51" s="1" t="s">
        <v>234</v>
      </c>
      <c r="J51" s="7" t="n">
        <v>2.23E-162</v>
      </c>
      <c r="K51" s="2" t="s">
        <v>235</v>
      </c>
      <c r="L51" s="2" t="s">
        <v>236</v>
      </c>
      <c r="M51" s="7" t="n">
        <v>1E-150</v>
      </c>
    </row>
    <row r="52" customFormat="false" ht="12.75" hidden="false" customHeight="false" outlineLevel="0" collapsed="false">
      <c r="A52" s="1" t="s">
        <v>237</v>
      </c>
      <c r="B52" s="2" t="n">
        <v>1735</v>
      </c>
      <c r="C52" s="2" t="n">
        <v>32</v>
      </c>
      <c r="D52" s="2" t="n">
        <v>3</v>
      </c>
      <c r="E52" s="5" t="n">
        <v>74.01948042</v>
      </c>
      <c r="F52" s="5" t="n">
        <v>17.63314938</v>
      </c>
      <c r="G52" s="5" t="n">
        <f aca="false">E52/F52</f>
        <v>4.19774589467012</v>
      </c>
      <c r="H52" s="2" t="s">
        <v>238</v>
      </c>
      <c r="I52" s="1" t="s">
        <v>239</v>
      </c>
      <c r="J52" s="7" t="n">
        <v>0</v>
      </c>
      <c r="K52" s="2" t="s">
        <v>240</v>
      </c>
      <c r="L52" s="2" t="s">
        <v>241</v>
      </c>
      <c r="M52" s="7" t="n">
        <v>0</v>
      </c>
    </row>
    <row r="53" customFormat="false" ht="12.75" hidden="false" customHeight="false" outlineLevel="0" collapsed="false">
      <c r="A53" s="1" t="s">
        <v>242</v>
      </c>
      <c r="B53" s="2" t="n">
        <v>1201</v>
      </c>
      <c r="C53" s="2" t="n">
        <v>10</v>
      </c>
      <c r="D53" s="2" t="n">
        <v>1</v>
      </c>
      <c r="E53" s="5" t="n">
        <v>33.41585099</v>
      </c>
      <c r="F53" s="5" t="n">
        <v>8.491122447</v>
      </c>
      <c r="G53" s="5" t="n">
        <f aca="false">E53/F53</f>
        <v>3.93538677584448</v>
      </c>
      <c r="H53" s="2" t="s">
        <v>243</v>
      </c>
      <c r="I53" s="1" t="s">
        <v>244</v>
      </c>
      <c r="J53" s="7" t="n">
        <v>4.97E-127</v>
      </c>
      <c r="K53" s="2" t="s">
        <v>245</v>
      </c>
      <c r="L53" s="2" t="s">
        <v>246</v>
      </c>
      <c r="M53" s="7" t="n">
        <v>9E-094</v>
      </c>
    </row>
    <row r="54" customFormat="false" ht="12.75" hidden="false" customHeight="false" outlineLevel="0" collapsed="false">
      <c r="A54" s="1" t="s">
        <v>247</v>
      </c>
      <c r="B54" s="2" t="n">
        <v>1281</v>
      </c>
      <c r="C54" s="2" t="n">
        <v>19</v>
      </c>
      <c r="D54" s="2" t="n">
        <v>2</v>
      </c>
      <c r="E54" s="5" t="n">
        <v>59.52508226</v>
      </c>
      <c r="F54" s="5" t="n">
        <v>15.92168315</v>
      </c>
      <c r="G54" s="5" t="n">
        <f aca="false">E54/F54</f>
        <v>3.73861743756658</v>
      </c>
      <c r="H54" s="2" t="s">
        <v>248</v>
      </c>
      <c r="I54" s="1" t="s">
        <v>249</v>
      </c>
      <c r="J54" s="7" t="n">
        <v>9.02E-160</v>
      </c>
      <c r="K54" s="2" t="s">
        <v>250</v>
      </c>
      <c r="L54" s="2" t="s">
        <v>251</v>
      </c>
      <c r="M54" s="7" t="n">
        <v>1E-151</v>
      </c>
    </row>
    <row r="55" customFormat="false" ht="12.75" hidden="false" customHeight="false" outlineLevel="0" collapsed="false">
      <c r="A55" s="1" t="s">
        <v>252</v>
      </c>
      <c r="B55" s="2" t="n">
        <v>1067</v>
      </c>
      <c r="C55" s="2" t="n">
        <v>9</v>
      </c>
      <c r="D55" s="2" t="n">
        <v>1</v>
      </c>
      <c r="E55" s="5" t="n">
        <v>33.85116527</v>
      </c>
      <c r="F55" s="5" t="n">
        <v>9.557486465</v>
      </c>
      <c r="G55" s="5" t="n">
        <f aca="false">E55/F55</f>
        <v>3.54184809928475</v>
      </c>
      <c r="H55" s="2" t="s">
        <v>253</v>
      </c>
      <c r="I55" s="1" t="s">
        <v>254</v>
      </c>
      <c r="J55" s="7" t="n">
        <v>3.62E-147</v>
      </c>
      <c r="K55" s="2" t="s">
        <v>255</v>
      </c>
      <c r="L55" s="2" t="s">
        <v>256</v>
      </c>
      <c r="M55" s="7" t="n">
        <v>1E-140</v>
      </c>
    </row>
    <row r="56" customFormat="false" ht="12.75" hidden="false" customHeight="false" outlineLevel="0" collapsed="false">
      <c r="A56" s="1" t="s">
        <v>257</v>
      </c>
      <c r="B56" s="2" t="n">
        <v>1152</v>
      </c>
      <c r="C56" s="2" t="n">
        <v>9</v>
      </c>
      <c r="D56" s="2" t="n">
        <v>1</v>
      </c>
      <c r="E56" s="5" t="n">
        <v>31.35346644</v>
      </c>
      <c r="F56" s="5" t="n">
        <v>8.852289981</v>
      </c>
      <c r="G56" s="5" t="n">
        <f aca="false">E56/F56</f>
        <v>3.54184809888685</v>
      </c>
      <c r="H56" s="2" t="s">
        <v>258</v>
      </c>
      <c r="I56" s="1" t="s">
        <v>259</v>
      </c>
      <c r="J56" s="7" t="n">
        <v>8.81E-118</v>
      </c>
      <c r="K56" s="2" t="s">
        <v>260</v>
      </c>
      <c r="L56" s="2" t="s">
        <v>261</v>
      </c>
      <c r="M56" s="7" t="n">
        <v>1E-103</v>
      </c>
    </row>
    <row r="57" customFormat="false" ht="12.75" hidden="false" customHeight="false" outlineLevel="0" collapsed="false">
      <c r="A57" s="1" t="s">
        <v>66</v>
      </c>
      <c r="B57" s="2" t="n">
        <v>1108</v>
      </c>
      <c r="C57" s="2" t="n">
        <v>9</v>
      </c>
      <c r="D57" s="2" t="n">
        <v>1</v>
      </c>
      <c r="E57" s="5" t="n">
        <v>32.59854994</v>
      </c>
      <c r="F57" s="5" t="n">
        <v>9.203824962</v>
      </c>
      <c r="G57" s="5" t="n">
        <f aca="false">E57/F57</f>
        <v>3.54184809843627</v>
      </c>
      <c r="H57" s="2" t="s">
        <v>67</v>
      </c>
      <c r="I57" s="1" t="s">
        <v>68</v>
      </c>
      <c r="J57" s="7" t="n">
        <v>3.01E-067</v>
      </c>
      <c r="K57" s="2" t="s">
        <v>69</v>
      </c>
      <c r="L57" s="2" t="s">
        <v>70</v>
      </c>
      <c r="M57" s="7" t="n">
        <v>1E-065</v>
      </c>
    </row>
    <row r="58" customFormat="false" ht="12.75" hidden="false" customHeight="false" outlineLevel="0" collapsed="false">
      <c r="A58" s="1" t="s">
        <v>262</v>
      </c>
      <c r="B58" s="2" t="n">
        <v>1207</v>
      </c>
      <c r="C58" s="2" t="n">
        <v>9</v>
      </c>
      <c r="D58" s="2" t="n">
        <v>1</v>
      </c>
      <c r="E58" s="5" t="n">
        <v>29.92476664</v>
      </c>
      <c r="F58" s="5" t="n">
        <v>8.448913056</v>
      </c>
      <c r="G58" s="5" t="n">
        <f aca="false">E58/F58</f>
        <v>3.54184809828868</v>
      </c>
      <c r="H58" s="2" t="s">
        <v>263</v>
      </c>
      <c r="I58" s="1" t="s">
        <v>264</v>
      </c>
      <c r="J58" s="7" t="n">
        <v>3E-164</v>
      </c>
      <c r="K58" s="2" t="s">
        <v>265</v>
      </c>
      <c r="L58" s="2" t="s">
        <v>266</v>
      </c>
      <c r="M58" s="7" t="n">
        <v>1E-147</v>
      </c>
    </row>
    <row r="59" customFormat="false" ht="12.75" hidden="false" customHeight="false" outlineLevel="0" collapsed="false">
      <c r="A59" s="1" t="s">
        <v>267</v>
      </c>
      <c r="B59" s="2" t="n">
        <v>1585</v>
      </c>
      <c r="C59" s="2" t="n">
        <v>36</v>
      </c>
      <c r="D59" s="2" t="n">
        <v>4</v>
      </c>
      <c r="E59" s="5" t="n">
        <v>91.15253839</v>
      </c>
      <c r="F59" s="5" t="n">
        <v>25.73586892</v>
      </c>
      <c r="G59" s="5" t="n">
        <f aca="false">E59/F59</f>
        <v>3.54184809820674</v>
      </c>
      <c r="H59" s="2" t="s">
        <v>268</v>
      </c>
      <c r="I59" s="1" t="s">
        <v>269</v>
      </c>
      <c r="J59" s="7" t="n">
        <v>0</v>
      </c>
      <c r="K59" s="2" t="s">
        <v>270</v>
      </c>
      <c r="L59" s="2" t="s">
        <v>271</v>
      </c>
      <c r="M59" s="7" t="n">
        <v>1E-179</v>
      </c>
    </row>
    <row r="60" customFormat="false" ht="12.75" hidden="false" customHeight="false" outlineLevel="0" collapsed="false">
      <c r="A60" s="1" t="s">
        <v>272</v>
      </c>
      <c r="B60" s="2" t="n">
        <v>778</v>
      </c>
      <c r="C60" s="2" t="n">
        <v>8</v>
      </c>
      <c r="D60" s="2" t="n">
        <v>1</v>
      </c>
      <c r="E60" s="5" t="n">
        <v>41.26728745</v>
      </c>
      <c r="F60" s="5" t="n">
        <v>13.107761</v>
      </c>
      <c r="G60" s="5" t="n">
        <f aca="false">E60/F60</f>
        <v>3.14830942141835</v>
      </c>
      <c r="H60" s="2" t="s">
        <v>273</v>
      </c>
      <c r="I60" s="1" t="s">
        <v>274</v>
      </c>
      <c r="J60" s="7" t="n">
        <v>1.34E-085</v>
      </c>
      <c r="K60" s="2" t="s">
        <v>275</v>
      </c>
      <c r="L60" s="2" t="s">
        <v>276</v>
      </c>
      <c r="M60" s="7" t="n">
        <v>2E-077</v>
      </c>
    </row>
    <row r="61" customFormat="false" ht="12.75" hidden="false" customHeight="false" outlineLevel="0" collapsed="false">
      <c r="A61" s="1" t="s">
        <v>277</v>
      </c>
      <c r="B61" s="2" t="n">
        <v>1190</v>
      </c>
      <c r="C61" s="2" t="n">
        <v>8</v>
      </c>
      <c r="D61" s="2" t="n">
        <v>1</v>
      </c>
      <c r="E61" s="5" t="n">
        <v>26.97978961</v>
      </c>
      <c r="F61" s="5" t="n">
        <v>8.569611814</v>
      </c>
      <c r="G61" s="5" t="n">
        <f aca="false">E61/F61</f>
        <v>3.14830942119498</v>
      </c>
      <c r="H61" s="2" t="s">
        <v>278</v>
      </c>
      <c r="I61" s="1" t="s">
        <v>249</v>
      </c>
      <c r="J61" s="7" t="n">
        <v>2.19E-135</v>
      </c>
      <c r="K61" s="2" t="s">
        <v>279</v>
      </c>
      <c r="L61" s="2" t="s">
        <v>280</v>
      </c>
      <c r="M61" s="7" t="n">
        <v>1E-109</v>
      </c>
    </row>
    <row r="62" customFormat="false" ht="12.75" hidden="false" customHeight="false" outlineLevel="0" collapsed="false">
      <c r="A62" s="1" t="s">
        <v>281</v>
      </c>
      <c r="B62" s="2" t="n">
        <v>1057</v>
      </c>
      <c r="C62" s="2" t="n">
        <v>8</v>
      </c>
      <c r="D62" s="2" t="n">
        <v>1</v>
      </c>
      <c r="E62" s="5" t="n">
        <v>30.37459757</v>
      </c>
      <c r="F62" s="5" t="n">
        <v>9.64790734</v>
      </c>
      <c r="G62" s="5" t="n">
        <f aca="false">E62/F62</f>
        <v>3.14830942084898</v>
      </c>
      <c r="H62" s="2" t="s">
        <v>282</v>
      </c>
      <c r="I62" s="1" t="s">
        <v>283</v>
      </c>
      <c r="J62" s="7" t="n">
        <v>1.27E-083</v>
      </c>
      <c r="K62" s="2" t="s">
        <v>284</v>
      </c>
      <c r="L62" s="2" t="s">
        <v>285</v>
      </c>
      <c r="M62" s="7" t="n">
        <v>1E-085</v>
      </c>
    </row>
    <row r="63" customFormat="false" ht="12.75" hidden="false" customHeight="false" outlineLevel="0" collapsed="false">
      <c r="A63" s="1" t="s">
        <v>286</v>
      </c>
      <c r="B63" s="2" t="n">
        <v>1131</v>
      </c>
      <c r="C63" s="2" t="n">
        <v>23</v>
      </c>
      <c r="D63" s="2" t="n">
        <v>3</v>
      </c>
      <c r="E63" s="5" t="n">
        <v>81.61326719</v>
      </c>
      <c r="F63" s="5" t="n">
        <v>27.04996832</v>
      </c>
      <c r="G63" s="5" t="n">
        <f aca="false">E63/F63</f>
        <v>3.01712986220606</v>
      </c>
      <c r="H63" s="2" t="s">
        <v>287</v>
      </c>
      <c r="I63" s="1" t="s">
        <v>288</v>
      </c>
      <c r="J63" s="7" t="n">
        <v>1.4E-152</v>
      </c>
      <c r="K63" s="2" t="s">
        <v>289</v>
      </c>
      <c r="L63" s="2" t="s">
        <v>290</v>
      </c>
      <c r="M63" s="7" t="n">
        <v>1E-153</v>
      </c>
    </row>
    <row r="64" customFormat="false" ht="12.75" hidden="false" customHeight="false" outlineLevel="0" collapsed="false">
      <c r="A64" s="1" t="s">
        <v>291</v>
      </c>
      <c r="B64" s="2" t="n">
        <v>1748</v>
      </c>
      <c r="C64" s="2" t="n">
        <v>15</v>
      </c>
      <c r="D64" s="2" t="n">
        <v>2</v>
      </c>
      <c r="E64" s="5" t="n">
        <v>34.43859014</v>
      </c>
      <c r="F64" s="5" t="n">
        <v>11.66800693</v>
      </c>
      <c r="G64" s="5" t="n">
        <f aca="false">E64/F64</f>
        <v>2.95154008277573</v>
      </c>
      <c r="H64" s="2" t="s">
        <v>292</v>
      </c>
      <c r="I64" s="1" t="s">
        <v>293</v>
      </c>
      <c r="J64" s="7" t="n">
        <v>0</v>
      </c>
      <c r="K64" s="2" t="s">
        <v>294</v>
      </c>
      <c r="L64" s="2" t="s">
        <v>295</v>
      </c>
      <c r="M64" s="7" t="n">
        <v>0</v>
      </c>
    </row>
    <row r="65" customFormat="false" ht="12.75" hidden="false" customHeight="false" outlineLevel="0" collapsed="false">
      <c r="A65" s="1" t="s">
        <v>296</v>
      </c>
      <c r="B65" s="2" t="n">
        <v>746</v>
      </c>
      <c r="C65" s="2" t="n">
        <v>15</v>
      </c>
      <c r="D65" s="2" t="n">
        <v>2</v>
      </c>
      <c r="E65" s="5" t="n">
        <v>80.69524874</v>
      </c>
      <c r="F65" s="5" t="n">
        <v>27.34004841</v>
      </c>
      <c r="G65" s="5" t="n">
        <f aca="false">E65/F65</f>
        <v>2.95154008251443</v>
      </c>
      <c r="H65" s="2" t="s">
        <v>297</v>
      </c>
      <c r="I65" s="1" t="s">
        <v>298</v>
      </c>
      <c r="J65" s="7" t="n">
        <v>1.99E-059</v>
      </c>
      <c r="K65" s="2" t="s">
        <v>299</v>
      </c>
      <c r="L65" s="2" t="s">
        <v>300</v>
      </c>
      <c r="M65" s="7" t="n">
        <v>2E-034</v>
      </c>
    </row>
    <row r="66" customFormat="false" ht="12.75" hidden="false" customHeight="false" outlineLevel="0" collapsed="false">
      <c r="A66" s="1" t="s">
        <v>301</v>
      </c>
      <c r="B66" s="2" t="n">
        <v>627</v>
      </c>
      <c r="C66" s="2" t="n">
        <v>58</v>
      </c>
      <c r="D66" s="2" t="n">
        <v>8</v>
      </c>
      <c r="E66" s="5" t="n">
        <v>371.2410444</v>
      </c>
      <c r="F66" s="5" t="n">
        <v>130.1159561</v>
      </c>
      <c r="G66" s="5" t="n">
        <f aca="false">E66/F66</f>
        <v>2.85315541250517</v>
      </c>
      <c r="H66" s="2" t="s">
        <v>302</v>
      </c>
      <c r="I66" s="1" t="s">
        <v>303</v>
      </c>
      <c r="J66" s="7" t="n">
        <v>9.09E-048</v>
      </c>
      <c r="K66" s="2" t="s">
        <v>304</v>
      </c>
      <c r="L66" s="2" t="s">
        <v>305</v>
      </c>
      <c r="M66" s="7" t="n">
        <v>4E-044</v>
      </c>
    </row>
    <row r="67" customFormat="false" ht="12.75" hidden="false" customHeight="false" outlineLevel="0" collapsed="false">
      <c r="A67" s="1" t="s">
        <v>306</v>
      </c>
      <c r="B67" s="2" t="n">
        <v>1131</v>
      </c>
      <c r="C67" s="2" t="n">
        <v>7</v>
      </c>
      <c r="D67" s="2" t="n">
        <v>1</v>
      </c>
      <c r="E67" s="5" t="n">
        <v>24.83882045</v>
      </c>
      <c r="F67" s="5" t="n">
        <v>9.016656108</v>
      </c>
      <c r="G67" s="5" t="n">
        <f aca="false">E67/F67</f>
        <v>2.75477074344244</v>
      </c>
      <c r="H67" s="2" t="s">
        <v>307</v>
      </c>
      <c r="I67" s="1" t="s">
        <v>308</v>
      </c>
      <c r="J67" s="7" t="n">
        <v>1.57E-095</v>
      </c>
      <c r="K67" s="2" t="s">
        <v>309</v>
      </c>
      <c r="L67" s="2" t="s">
        <v>310</v>
      </c>
      <c r="M67" s="7" t="n">
        <v>1E-077</v>
      </c>
    </row>
    <row r="68" customFormat="false" ht="12.75" hidden="false" customHeight="false" outlineLevel="0" collapsed="false">
      <c r="A68" s="1" t="s">
        <v>311</v>
      </c>
      <c r="B68" s="2" t="n">
        <v>793</v>
      </c>
      <c r="C68" s="2" t="n">
        <v>7</v>
      </c>
      <c r="D68" s="2" t="n">
        <v>1</v>
      </c>
      <c r="E68" s="5" t="n">
        <v>35.42585868</v>
      </c>
      <c r="F68" s="5" t="n">
        <v>12.85982101</v>
      </c>
      <c r="G68" s="5" t="n">
        <f aca="false">E68/F68</f>
        <v>2.75477074311161</v>
      </c>
      <c r="H68" s="2" t="s">
        <v>312</v>
      </c>
      <c r="I68" s="1" t="s">
        <v>139</v>
      </c>
      <c r="J68" s="7" t="n">
        <v>1.35E-096</v>
      </c>
      <c r="K68" s="2" t="s">
        <v>313</v>
      </c>
      <c r="L68" s="2" t="s">
        <v>314</v>
      </c>
      <c r="M68" s="7" t="n">
        <v>2E-098</v>
      </c>
    </row>
    <row r="69" customFormat="false" ht="12.75" hidden="false" customHeight="false" outlineLevel="0" collapsed="false">
      <c r="A69" s="1" t="s">
        <v>315</v>
      </c>
      <c r="B69" s="2" t="n">
        <v>2691</v>
      </c>
      <c r="C69" s="2" t="n">
        <v>14</v>
      </c>
      <c r="D69" s="2" t="n">
        <v>2</v>
      </c>
      <c r="E69" s="5" t="n">
        <v>20.87900849</v>
      </c>
      <c r="F69" s="5" t="n">
        <v>7.579218178</v>
      </c>
      <c r="G69" s="5" t="n">
        <f aca="false">E69/F69</f>
        <v>2.7547707427931</v>
      </c>
      <c r="H69" s="2" t="s">
        <v>316</v>
      </c>
      <c r="I69" s="1" t="s">
        <v>317</v>
      </c>
      <c r="J69" s="7" t="n">
        <v>0</v>
      </c>
      <c r="K69" s="2" t="s">
        <v>318</v>
      </c>
      <c r="L69" s="2" t="s">
        <v>319</v>
      </c>
      <c r="M69" s="7" t="n">
        <v>0</v>
      </c>
    </row>
    <row r="70" customFormat="false" ht="12.75" hidden="false" customHeight="false" outlineLevel="0" collapsed="false">
      <c r="A70" s="1" t="s">
        <v>320</v>
      </c>
      <c r="B70" s="2" t="n">
        <v>794</v>
      </c>
      <c r="C70" s="2" t="n">
        <v>7</v>
      </c>
      <c r="D70" s="2" t="n">
        <v>1</v>
      </c>
      <c r="E70" s="5" t="n">
        <v>35.38124172</v>
      </c>
      <c r="F70" s="5" t="n">
        <v>12.84362476</v>
      </c>
      <c r="G70" s="5" t="n">
        <f aca="false">E70/F70</f>
        <v>2.75477074277277</v>
      </c>
      <c r="H70" s="2" t="s">
        <v>321</v>
      </c>
      <c r="I70" s="1" t="s">
        <v>322</v>
      </c>
      <c r="J70" s="7" t="n">
        <v>2.44E-122</v>
      </c>
      <c r="K70" s="2" t="s">
        <v>323</v>
      </c>
      <c r="L70" s="2" t="s">
        <v>324</v>
      </c>
      <c r="M70" s="7" t="n">
        <v>1E-109</v>
      </c>
    </row>
    <row r="71" customFormat="false" ht="12.75" hidden="false" customHeight="false" outlineLevel="0" collapsed="false">
      <c r="A71" s="1" t="s">
        <v>71</v>
      </c>
      <c r="B71" s="2" t="n">
        <v>1308</v>
      </c>
      <c r="C71" s="2" t="n">
        <v>20</v>
      </c>
      <c r="D71" s="2" t="n">
        <v>3</v>
      </c>
      <c r="E71" s="5" t="n">
        <v>61.36458263</v>
      </c>
      <c r="F71" s="5" t="n">
        <v>23.38953683</v>
      </c>
      <c r="G71" s="5" t="n">
        <f aca="false">E71/F71</f>
        <v>2.62359118421243</v>
      </c>
      <c r="H71" s="2" t="s">
        <v>72</v>
      </c>
      <c r="I71" s="1" t="s">
        <v>73</v>
      </c>
      <c r="J71" s="7" t="n">
        <v>1.71E-091</v>
      </c>
      <c r="K71" s="2" t="s">
        <v>74</v>
      </c>
      <c r="L71" s="2" t="s">
        <v>325</v>
      </c>
      <c r="M71" s="7" t="n">
        <v>3E-078</v>
      </c>
    </row>
    <row r="72" customFormat="false" ht="12.75" hidden="false" customHeight="false" outlineLevel="0" collapsed="false">
      <c r="A72" s="1" t="s">
        <v>326</v>
      </c>
      <c r="B72" s="2" t="n">
        <v>1582</v>
      </c>
      <c r="C72" s="2" t="n">
        <v>40</v>
      </c>
      <c r="D72" s="2" t="n">
        <v>6</v>
      </c>
      <c r="E72" s="5" t="n">
        <v>101.47266</v>
      </c>
      <c r="F72" s="5" t="n">
        <v>38.67700907</v>
      </c>
      <c r="G72" s="5" t="n">
        <f aca="false">E72/F72</f>
        <v>2.62359118349479</v>
      </c>
      <c r="H72" s="2" t="s">
        <v>327</v>
      </c>
      <c r="I72" s="1" t="s">
        <v>208</v>
      </c>
      <c r="J72" s="7" t="n">
        <v>0</v>
      </c>
      <c r="K72" s="2" t="s">
        <v>328</v>
      </c>
      <c r="L72" s="2" t="s">
        <v>329</v>
      </c>
      <c r="M72" s="7" t="n">
        <v>0</v>
      </c>
    </row>
    <row r="73" customFormat="false" ht="12.75" hidden="false" customHeight="false" outlineLevel="0" collapsed="false">
      <c r="A73" s="1" t="s">
        <v>330</v>
      </c>
      <c r="B73" s="2" t="n">
        <v>2799</v>
      </c>
      <c r="C73" s="2" t="n">
        <v>117</v>
      </c>
      <c r="D73" s="2" t="n">
        <v>18</v>
      </c>
      <c r="E73" s="5" t="n">
        <v>167.7561677</v>
      </c>
      <c r="F73" s="5" t="n">
        <v>65.58095214</v>
      </c>
      <c r="G73" s="5" t="n">
        <f aca="false">E73/F73</f>
        <v>2.55800140476582</v>
      </c>
      <c r="H73" s="2" t="s">
        <v>331</v>
      </c>
      <c r="I73" s="1" t="s">
        <v>332</v>
      </c>
      <c r="J73" s="7" t="n">
        <v>0</v>
      </c>
      <c r="K73" s="2" t="s">
        <v>333</v>
      </c>
      <c r="L73" s="2" t="s">
        <v>334</v>
      </c>
      <c r="M73" s="7" t="n">
        <v>0</v>
      </c>
    </row>
    <row r="74" customFormat="false" ht="12.75" hidden="false" customHeight="false" outlineLevel="0" collapsed="false">
      <c r="A74" s="1" t="s">
        <v>335</v>
      </c>
      <c r="B74" s="2" t="n">
        <v>1874</v>
      </c>
      <c r="C74" s="2" t="n">
        <v>12</v>
      </c>
      <c r="D74" s="2" t="n">
        <v>2</v>
      </c>
      <c r="E74" s="5" t="n">
        <v>25.69846556</v>
      </c>
      <c r="F74" s="5" t="n">
        <v>10.88349846</v>
      </c>
      <c r="G74" s="5" t="n">
        <f aca="false">E74/F74</f>
        <v>2.36123206655004</v>
      </c>
      <c r="H74" s="2" t="s">
        <v>336</v>
      </c>
      <c r="I74" s="1" t="s">
        <v>337</v>
      </c>
      <c r="J74" s="7" t="n">
        <v>0</v>
      </c>
      <c r="K74" s="2" t="s">
        <v>338</v>
      </c>
      <c r="L74" s="2" t="s">
        <v>339</v>
      </c>
      <c r="M74" s="7" t="n">
        <v>0</v>
      </c>
    </row>
    <row r="75" customFormat="false" ht="12.75" hidden="false" customHeight="false" outlineLevel="0" collapsed="false">
      <c r="A75" s="1" t="s">
        <v>340</v>
      </c>
      <c r="B75" s="2" t="n">
        <v>1247</v>
      </c>
      <c r="C75" s="2" t="n">
        <v>12</v>
      </c>
      <c r="D75" s="2" t="n">
        <v>2</v>
      </c>
      <c r="E75" s="5" t="n">
        <v>38.61982715</v>
      </c>
      <c r="F75" s="5" t="n">
        <v>16.3557948</v>
      </c>
      <c r="G75" s="5" t="n">
        <f aca="false">E75/F75</f>
        <v>2.36123206620323</v>
      </c>
      <c r="H75" s="2" t="s">
        <v>341</v>
      </c>
      <c r="I75" s="1" t="s">
        <v>342</v>
      </c>
      <c r="J75" s="7" t="n">
        <v>5.17E-151</v>
      </c>
      <c r="K75" s="2" t="s">
        <v>343</v>
      </c>
      <c r="L75" s="2" t="s">
        <v>343</v>
      </c>
      <c r="M75" s="7" t="n">
        <v>1E-146</v>
      </c>
    </row>
    <row r="76" customFormat="false" ht="12.75" hidden="false" customHeight="false" outlineLevel="0" collapsed="false">
      <c r="A76" s="1" t="s">
        <v>344</v>
      </c>
      <c r="B76" s="2" t="n">
        <v>1039</v>
      </c>
      <c r="C76" s="2" t="n">
        <v>6</v>
      </c>
      <c r="D76" s="2" t="n">
        <v>1</v>
      </c>
      <c r="E76" s="5" t="n">
        <v>23.17561331</v>
      </c>
      <c r="F76" s="5" t="n">
        <v>9.815051067</v>
      </c>
      <c r="G76" s="5" t="n">
        <f aca="false">E76/F76</f>
        <v>2.36123206611942</v>
      </c>
      <c r="H76" s="2" t="s">
        <v>345</v>
      </c>
      <c r="I76" s="1" t="s">
        <v>346</v>
      </c>
      <c r="J76" s="7" t="n">
        <v>3.59E-128</v>
      </c>
      <c r="K76" s="2" t="s">
        <v>347</v>
      </c>
      <c r="L76" s="2" t="s">
        <v>348</v>
      </c>
      <c r="M76" s="7" t="n">
        <v>1E-124</v>
      </c>
    </row>
    <row r="77" customFormat="false" ht="12.75" hidden="false" customHeight="false" outlineLevel="0" collapsed="false">
      <c r="A77" s="1" t="s">
        <v>349</v>
      </c>
      <c r="B77" s="2" t="n">
        <v>1093</v>
      </c>
      <c r="C77" s="2" t="n">
        <v>6</v>
      </c>
      <c r="D77" s="2" t="n">
        <v>1</v>
      </c>
      <c r="E77" s="5" t="n">
        <v>22.03061503</v>
      </c>
      <c r="F77" s="5" t="n">
        <v>9.330135461</v>
      </c>
      <c r="G77" s="5" t="n">
        <f aca="false">E77/F77</f>
        <v>2.36123206593174</v>
      </c>
      <c r="H77" s="2" t="s">
        <v>350</v>
      </c>
      <c r="I77" s="1" t="s">
        <v>351</v>
      </c>
      <c r="J77" s="7" t="n">
        <v>3.55E-113</v>
      </c>
      <c r="K77" s="2" t="s">
        <v>352</v>
      </c>
      <c r="L77" s="2" t="s">
        <v>353</v>
      </c>
      <c r="M77" s="7" t="n">
        <v>1E-103</v>
      </c>
    </row>
    <row r="78" customFormat="false" ht="12.75" hidden="false" customHeight="false" outlineLevel="0" collapsed="false">
      <c r="A78" s="1" t="s">
        <v>354</v>
      </c>
      <c r="B78" s="2" t="n">
        <v>757</v>
      </c>
      <c r="C78" s="2" t="n">
        <v>6</v>
      </c>
      <c r="D78" s="2" t="n">
        <v>1</v>
      </c>
      <c r="E78" s="5" t="n">
        <v>31.80906503</v>
      </c>
      <c r="F78" s="5" t="n">
        <v>13.47138449</v>
      </c>
      <c r="G78" s="5" t="n">
        <f aca="false">E78/F78</f>
        <v>2.3612320659107</v>
      </c>
      <c r="H78" s="2" t="s">
        <v>355</v>
      </c>
      <c r="I78" s="1" t="s">
        <v>356</v>
      </c>
      <c r="J78" s="7" t="n">
        <v>1.37E-039</v>
      </c>
      <c r="K78" s="2" t="s">
        <v>357</v>
      </c>
      <c r="L78" s="2" t="s">
        <v>357</v>
      </c>
      <c r="M78" s="7" t="n">
        <v>2E-038</v>
      </c>
    </row>
    <row r="79" customFormat="false" ht="12.75" hidden="false" customHeight="false" outlineLevel="0" collapsed="false">
      <c r="A79" s="1" t="s">
        <v>358</v>
      </c>
      <c r="B79" s="2" t="n">
        <v>936</v>
      </c>
      <c r="C79" s="2" t="n">
        <v>6</v>
      </c>
      <c r="D79" s="2" t="n">
        <v>1</v>
      </c>
      <c r="E79" s="5" t="n">
        <v>25.72592118</v>
      </c>
      <c r="F79" s="5" t="n">
        <v>10.89512613</v>
      </c>
      <c r="G79" s="5" t="n">
        <f aca="false">E79/F79</f>
        <v>2.36123206588339</v>
      </c>
      <c r="H79" s="2" t="s">
        <v>359</v>
      </c>
      <c r="I79" s="1" t="s">
        <v>360</v>
      </c>
      <c r="J79" s="7" t="n">
        <v>3.62E-129</v>
      </c>
      <c r="K79" s="2" t="s">
        <v>361</v>
      </c>
      <c r="L79" s="2" t="s">
        <v>362</v>
      </c>
      <c r="M79" s="7" t="n">
        <v>1E-119</v>
      </c>
    </row>
    <row r="80" customFormat="false" ht="12.75" hidden="false" customHeight="false" outlineLevel="0" collapsed="false">
      <c r="A80" s="1" t="s">
        <v>363</v>
      </c>
      <c r="B80" s="2" t="n">
        <v>1647</v>
      </c>
      <c r="C80" s="2" t="n">
        <v>30</v>
      </c>
      <c r="D80" s="2" t="n">
        <v>5</v>
      </c>
      <c r="E80" s="5" t="n">
        <v>73.10097822</v>
      </c>
      <c r="F80" s="5" t="n">
        <v>30.95882835</v>
      </c>
      <c r="G80" s="5" t="n">
        <f aca="false">E80/F80</f>
        <v>2.36123206581234</v>
      </c>
      <c r="H80" s="2" t="s">
        <v>364</v>
      </c>
      <c r="I80" s="1" t="s">
        <v>365</v>
      </c>
      <c r="J80" s="7" t="n">
        <v>1.92E-170</v>
      </c>
      <c r="K80" s="2" t="s">
        <v>366</v>
      </c>
      <c r="L80" s="2" t="s">
        <v>367</v>
      </c>
      <c r="M80" s="7" t="n">
        <v>1E-166</v>
      </c>
    </row>
    <row r="81" customFormat="false" ht="12.75" hidden="false" customHeight="false" outlineLevel="0" collapsed="false">
      <c r="A81" s="1" t="s">
        <v>368</v>
      </c>
      <c r="B81" s="2" t="n">
        <v>1474</v>
      </c>
      <c r="C81" s="2" t="n">
        <v>6</v>
      </c>
      <c r="D81" s="2" t="n">
        <v>1</v>
      </c>
      <c r="E81" s="5" t="n">
        <v>16.33613448</v>
      </c>
      <c r="F81" s="5" t="n">
        <v>6.918479008</v>
      </c>
      <c r="G81" s="5" t="n">
        <f aca="false">E81/F81</f>
        <v>2.36123206576332</v>
      </c>
      <c r="H81" s="2" t="s">
        <v>369</v>
      </c>
      <c r="I81" s="1" t="s">
        <v>370</v>
      </c>
      <c r="J81" s="7" t="n">
        <v>0</v>
      </c>
      <c r="K81" s="2" t="s">
        <v>371</v>
      </c>
      <c r="L81" s="2" t="s">
        <v>372</v>
      </c>
      <c r="M81" s="7" t="n">
        <v>0</v>
      </c>
    </row>
    <row r="82" customFormat="false" ht="12.75" hidden="false" customHeight="false" outlineLevel="0" collapsed="false">
      <c r="A82" s="1" t="s">
        <v>373</v>
      </c>
      <c r="B82" s="2" t="n">
        <v>1098</v>
      </c>
      <c r="C82" s="2" t="n">
        <v>12</v>
      </c>
      <c r="D82" s="2" t="n">
        <v>2</v>
      </c>
      <c r="E82" s="5" t="n">
        <v>43.86058693</v>
      </c>
      <c r="F82" s="5" t="n">
        <v>18.57529701</v>
      </c>
      <c r="G82" s="5" t="n">
        <f aca="false">E82/F82</f>
        <v>2.36123206570467</v>
      </c>
      <c r="H82" s="2" t="s">
        <v>374</v>
      </c>
      <c r="I82" s="1" t="s">
        <v>375</v>
      </c>
      <c r="J82" s="7" t="n">
        <v>5.7E-119</v>
      </c>
      <c r="K82" s="2" t="s">
        <v>376</v>
      </c>
      <c r="L82" s="2" t="s">
        <v>377</v>
      </c>
      <c r="M82" s="7" t="n">
        <v>1E-116</v>
      </c>
    </row>
    <row r="83" customFormat="false" ht="12.75" hidden="false" customHeight="false" outlineLevel="0" collapsed="false">
      <c r="A83" s="1" t="s">
        <v>378</v>
      </c>
      <c r="B83" s="2" t="n">
        <v>967</v>
      </c>
      <c r="C83" s="2" t="n">
        <v>6</v>
      </c>
      <c r="D83" s="2" t="n">
        <v>1</v>
      </c>
      <c r="E83" s="5" t="n">
        <v>24.90120189</v>
      </c>
      <c r="F83" s="5" t="n">
        <v>10.54585115</v>
      </c>
      <c r="G83" s="5" t="n">
        <f aca="false">E83/F83</f>
        <v>2.36123206518044</v>
      </c>
      <c r="H83" s="2" t="s">
        <v>379</v>
      </c>
      <c r="I83" s="1" t="s">
        <v>380</v>
      </c>
      <c r="J83" s="7" t="n">
        <v>1.71E-097</v>
      </c>
      <c r="K83" s="2" t="s">
        <v>381</v>
      </c>
      <c r="L83" s="2" t="s">
        <v>382</v>
      </c>
      <c r="M83" s="7" t="n">
        <v>2E-091</v>
      </c>
    </row>
    <row r="84" customFormat="false" ht="12.75" hidden="false" customHeight="false" outlineLevel="0" collapsed="false">
      <c r="A84" s="1" t="s">
        <v>383</v>
      </c>
      <c r="B84" s="2" t="n">
        <v>1335</v>
      </c>
      <c r="C84" s="2" t="n">
        <v>41</v>
      </c>
      <c r="D84" s="2" t="n">
        <v>7</v>
      </c>
      <c r="E84" s="5" t="n">
        <v>123.2531774</v>
      </c>
      <c r="F84" s="5" t="n">
        <v>53.47181004</v>
      </c>
      <c r="G84" s="5" t="n">
        <f aca="false">E84/F84</f>
        <v>2.3050122542663</v>
      </c>
      <c r="H84" s="2" t="s">
        <v>384</v>
      </c>
      <c r="I84" s="1" t="s">
        <v>385</v>
      </c>
      <c r="J84" s="7" t="n">
        <v>0</v>
      </c>
      <c r="K84" s="2" t="s">
        <v>386</v>
      </c>
      <c r="L84" s="2" t="s">
        <v>387</v>
      </c>
      <c r="M84" s="7" t="n">
        <v>0</v>
      </c>
    </row>
    <row r="85" customFormat="false" ht="12.75" hidden="false" customHeight="false" outlineLevel="0" collapsed="false">
      <c r="A85" s="1" t="s">
        <v>388</v>
      </c>
      <c r="B85" s="2" t="n">
        <v>1386</v>
      </c>
      <c r="C85" s="2" t="n">
        <v>11</v>
      </c>
      <c r="D85" s="2" t="n">
        <v>2</v>
      </c>
      <c r="E85" s="5" t="n">
        <v>31.85114051</v>
      </c>
      <c r="F85" s="5" t="n">
        <v>14.71549503</v>
      </c>
      <c r="G85" s="5" t="n">
        <f aca="false">E85/F85</f>
        <v>2.164462727558</v>
      </c>
      <c r="H85" s="2" t="s">
        <v>389</v>
      </c>
      <c r="I85" s="1" t="s">
        <v>390</v>
      </c>
      <c r="J85" s="7" t="n">
        <v>1.94E-109</v>
      </c>
      <c r="K85" s="2" t="s">
        <v>391</v>
      </c>
      <c r="L85" s="2" t="s">
        <v>392</v>
      </c>
      <c r="M85" s="7" t="n">
        <v>1E-102</v>
      </c>
    </row>
    <row r="86" customFormat="false" ht="12.75" hidden="false" customHeight="false" outlineLevel="0" collapsed="false">
      <c r="A86" s="1" t="s">
        <v>393</v>
      </c>
      <c r="B86" s="2" t="n">
        <v>874</v>
      </c>
      <c r="C86" s="2" t="n">
        <v>11</v>
      </c>
      <c r="D86" s="2" t="n">
        <v>2</v>
      </c>
      <c r="E86" s="5" t="n">
        <v>50.5099322</v>
      </c>
      <c r="F86" s="5" t="n">
        <v>23.33601386</v>
      </c>
      <c r="G86" s="5" t="n">
        <f aca="false">E86/F86</f>
        <v>2.16446272714032</v>
      </c>
      <c r="H86" s="2" t="s">
        <v>394</v>
      </c>
      <c r="I86" s="1" t="s">
        <v>395</v>
      </c>
      <c r="J86" s="7" t="n">
        <v>3.07E-140</v>
      </c>
      <c r="K86" s="2" t="s">
        <v>396</v>
      </c>
      <c r="L86" s="2" t="s">
        <v>397</v>
      </c>
      <c r="M86" s="7" t="n">
        <v>1E-135</v>
      </c>
    </row>
    <row r="87" customFormat="false" ht="12.75" hidden="false" customHeight="false" outlineLevel="0" collapsed="false">
      <c r="A87" s="1" t="s">
        <v>398</v>
      </c>
      <c r="B87" s="2" t="n">
        <v>1408</v>
      </c>
      <c r="C87" s="2" t="n">
        <v>32</v>
      </c>
      <c r="D87" s="2" t="n">
        <v>6</v>
      </c>
      <c r="E87" s="5" t="n">
        <v>91.21008419</v>
      </c>
      <c r="F87" s="5" t="n">
        <v>43.45669627</v>
      </c>
      <c r="G87" s="5" t="n">
        <f aca="false">E87/F87</f>
        <v>2.09887294752699</v>
      </c>
      <c r="H87" s="2" t="s">
        <v>399</v>
      </c>
      <c r="I87" s="1" t="s">
        <v>400</v>
      </c>
      <c r="J87" s="7" t="n">
        <v>1.91E-152</v>
      </c>
      <c r="K87" s="2" t="s">
        <v>401</v>
      </c>
      <c r="L87" s="2" t="s">
        <v>402</v>
      </c>
      <c r="M87" s="7" t="n">
        <v>1E-140</v>
      </c>
    </row>
    <row r="88" customFormat="false" ht="12.75" hidden="false" customHeight="false" outlineLevel="0" collapsed="false">
      <c r="A88" s="1" t="s">
        <v>403</v>
      </c>
      <c r="B88" s="2" t="n">
        <v>951</v>
      </c>
      <c r="C88" s="2" t="n">
        <v>36</v>
      </c>
      <c r="D88" s="2" t="n">
        <v>7</v>
      </c>
      <c r="E88" s="5" t="n">
        <v>151.9208973</v>
      </c>
      <c r="F88" s="5" t="n">
        <v>75.06295101</v>
      </c>
      <c r="G88" s="5" t="n">
        <f aca="false">E88/F88</f>
        <v>2.023913198933</v>
      </c>
      <c r="H88" s="2" t="s">
        <v>404</v>
      </c>
      <c r="I88" s="1" t="s">
        <v>405</v>
      </c>
      <c r="J88" s="7" t="n">
        <v>2.04E-095</v>
      </c>
      <c r="K88" s="2" t="s">
        <v>406</v>
      </c>
      <c r="L88" s="2" t="s">
        <v>406</v>
      </c>
      <c r="M88" s="7" t="n">
        <v>2E-092</v>
      </c>
    </row>
  </sheetData>
  <mergeCells count="12">
    <mergeCell ref="A1:I1"/>
    <mergeCell ref="A2:A3"/>
    <mergeCell ref="B2:B3"/>
    <mergeCell ref="C2:C3"/>
    <mergeCell ref="D2:D3"/>
    <mergeCell ref="E2:E3"/>
    <mergeCell ref="F2:F3"/>
    <mergeCell ref="G2:G3"/>
    <mergeCell ref="H2:J2"/>
    <mergeCell ref="K2:M2"/>
    <mergeCell ref="A4:M4"/>
    <mergeCell ref="A18:M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2T15:35:53Z</dcterms:created>
  <dc:creator>unknown</dc:creator>
  <dc:description/>
  <dc:language>en-US</dc:language>
  <cp:lastModifiedBy>unknown</cp:lastModifiedBy>
  <dcterms:modified xsi:type="dcterms:W3CDTF">2013-10-14T03:37:11Z</dcterms:modified>
  <cp:revision>0</cp:revision>
  <dc:subject/>
  <dc:title/>
</cp:coreProperties>
</file>